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emainswo\Downloads\"/>
    </mc:Choice>
  </mc:AlternateContent>
  <xr:revisionPtr revIDLastSave="0" documentId="13_ncr:1_{885653DB-0085-4646-9243-781EA9DD7CED}" xr6:coauthVersionLast="47" xr6:coauthVersionMax="47" xr10:uidLastSave="{00000000-0000-0000-0000-000000000000}"/>
  <bookViews>
    <workbookView xWindow="-120" yWindow="-120" windowWidth="29040" windowHeight="15720" xr2:uid="{E003B262-7EAA-4A84-9585-B3133B50168B}"/>
  </bookViews>
  <sheets>
    <sheet name="Agona_SAL_XB6714AA_AS_contig_10" sheetId="4" r:id="rId1"/>
    <sheet name="Agona_SAL_XB6714AA_AS_contig_18" sheetId="5" r:id="rId2"/>
    <sheet name="Agona_SAL_CB9225AA_AS_contig_11" sheetId="6" r:id="rId3"/>
    <sheet name="Agona_SAL_BA8032AA_AS_contig_37" sheetId="7" r:id="rId4"/>
    <sheet name="Agona_SAL_JB0008AA_AS_contig_26" sheetId="8" r:id="rId5"/>
    <sheet name="Agona_SAL_JB0008AA_AS_contig_31" sheetId="9" r:id="rId6"/>
    <sheet name="Agona_SAL_JB0008AA_AS_contig_33" sheetId="10" r:id="rId7"/>
    <sheet name="Agona_SAL_JB0008AA_AS_contig_35" sheetId="11" r:id="rId8"/>
    <sheet name="Agona_SAL_JB0008AA_AS_contig_37" sheetId="12" r:id="rId9"/>
    <sheet name="Agona_SAL_JB0008AA_AS_contig_40" sheetId="13" r:id="rId10"/>
    <sheet name="Agona_SAL_JB0008AA_AS_contig_29" sheetId="14" r:id="rId11"/>
    <sheet name="Agona_SAL_JB0008AA_AS_contig_24" sheetId="16" r:id="rId12"/>
    <sheet name="Agona_SAL_JB0008AA_AS_contig_28" sheetId="17" r:id="rId13"/>
    <sheet name="Braend_SAL_BB3835AA_AS_contig_1" sheetId="1" r:id="rId14"/>
    <sheet name="Braen_SAL_KA8987AA_AS_contig_63" sheetId="3" r:id="rId15"/>
    <sheet name="Braen_SAL_KA8987AA_AS_contig_36" sheetId="2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7" i="11" l="1"/>
  <c r="B87" i="11"/>
  <c r="C85" i="11"/>
  <c r="B85" i="11"/>
  <c r="C83" i="11"/>
  <c r="B83" i="11"/>
  <c r="C81" i="11"/>
  <c r="B81" i="11"/>
  <c r="C79" i="11"/>
  <c r="B79" i="11"/>
  <c r="C77" i="11"/>
  <c r="B77" i="11"/>
  <c r="C75" i="11"/>
  <c r="B75" i="11"/>
  <c r="C73" i="11"/>
  <c r="B73" i="11"/>
  <c r="C71" i="11"/>
  <c r="B71" i="11"/>
  <c r="C69" i="11"/>
  <c r="B69" i="11"/>
  <c r="C67" i="11"/>
  <c r="B67" i="11"/>
  <c r="C65" i="11"/>
  <c r="B65" i="11"/>
  <c r="B64" i="11"/>
  <c r="C64" i="11"/>
  <c r="B66" i="11"/>
  <c r="C66" i="11"/>
  <c r="B68" i="11"/>
  <c r="C68" i="11"/>
  <c r="B70" i="11"/>
  <c r="C70" i="11"/>
  <c r="B72" i="11"/>
  <c r="C72" i="11"/>
  <c r="B74" i="11"/>
  <c r="C74" i="11"/>
  <c r="B76" i="11"/>
  <c r="C76" i="11"/>
  <c r="B78" i="11"/>
  <c r="C78" i="11"/>
  <c r="B80" i="11"/>
  <c r="C80" i="11"/>
  <c r="B82" i="11"/>
  <c r="C82" i="11"/>
  <c r="B84" i="11"/>
  <c r="C84" i="11"/>
  <c r="B86" i="11"/>
  <c r="C86" i="11"/>
  <c r="B88" i="11"/>
  <c r="C88" i="11"/>
</calcChain>
</file>

<file path=xl/sharedStrings.xml><?xml version="1.0" encoding="utf-8"?>
<sst xmlns="http://schemas.openxmlformats.org/spreadsheetml/2006/main" count="1921" uniqueCount="1429">
  <si>
    <t>Bakta of SAL_XB6714AA_AS_contig_10_1_26311</t>
  </si>
  <si>
    <t>Enterobase Locus Search of SAL_XB6714AA_AS_contig_10_1_26311</t>
  </si>
  <si>
    <t>Gene ID in SAL_XB6714AA_AS</t>
  </si>
  <si>
    <t>Start</t>
  </si>
  <si>
    <t>End</t>
  </si>
  <si>
    <t>Annotation</t>
  </si>
  <si>
    <r>
      <t>Locus</t>
    </r>
    <r>
      <rPr>
        <b/>
        <sz val="7"/>
        <color rgb="FF555555"/>
        <rFont val="Tahoma"/>
        <family val="2"/>
      </rPr>
      <t>  </t>
    </r>
  </si>
  <si>
    <r>
      <t>Start</t>
    </r>
    <r>
      <rPr>
        <b/>
        <sz val="7"/>
        <color rgb="FF555555"/>
        <rFont val="Tahoma"/>
        <family val="2"/>
      </rPr>
      <t>  </t>
    </r>
  </si>
  <si>
    <r>
      <t>End</t>
    </r>
    <r>
      <rPr>
        <b/>
        <sz val="7"/>
        <color rgb="FF555555"/>
        <rFont val="Tahoma"/>
        <family val="2"/>
      </rPr>
      <t>  </t>
    </r>
  </si>
  <si>
    <r>
      <t>ID</t>
    </r>
    <r>
      <rPr>
        <b/>
        <sz val="7"/>
        <color rgb="FF555555"/>
        <rFont val="Tahoma"/>
        <family val="2"/>
      </rPr>
      <t>  </t>
    </r>
  </si>
  <si>
    <r>
      <t>description</t>
    </r>
    <r>
      <rPr>
        <b/>
        <sz val="7"/>
        <color rgb="FF555555"/>
        <rFont val="Tahoma"/>
        <family val="2"/>
      </rPr>
      <t>  </t>
    </r>
  </si>
  <si>
    <t>BPMGPE_05765</t>
  </si>
  <si>
    <t>Phage-related tail fiber protein</t>
  </si>
  <si>
    <t>STM2703</t>
  </si>
  <si>
    <t>Fels-2 prophage Pin</t>
  </si>
  <si>
    <t>BPMGPE_05770</t>
  </si>
  <si>
    <t>Fels-2 prophage Tfa</t>
  </si>
  <si>
    <t>QX44_RS12000</t>
  </si>
  <si>
    <t>tail fiber assembly protein</t>
  </si>
  <si>
    <t>SE451236_RS19935</t>
  </si>
  <si>
    <t>tail assembly chaperone</t>
  </si>
  <si>
    <t>NCTC5722_02653</t>
  </si>
  <si>
    <t>hypothetical protein</t>
  </si>
  <si>
    <t>BPMGPE_05775</t>
  </si>
  <si>
    <t>Phage tail fiber</t>
  </si>
  <si>
    <t>STMMW_31821</t>
  </si>
  <si>
    <t>Phage tail fibers</t>
  </si>
  <si>
    <t>BPMGPE_05780</t>
  </si>
  <si>
    <t>group_175; Phage tail protein</t>
  </si>
  <si>
    <t>STMMW_19841</t>
  </si>
  <si>
    <t>putative phage tail fibre protein</t>
  </si>
  <si>
    <t>SAL_EA6970AA_04254</t>
  </si>
  <si>
    <t>Gifsy-2 prophage tail fiber protein</t>
  </si>
  <si>
    <t>SAL_DA8805AA_02593</t>
  </si>
  <si>
    <t>"bacteriophage tail fiber protein, partial"</t>
  </si>
  <si>
    <t>BPMGPE_05785</t>
  </si>
  <si>
    <t>group_954; gpI; phage tail protein I</t>
  </si>
  <si>
    <t>SED_RS14775</t>
  </si>
  <si>
    <t>phage tail protein I</t>
  </si>
  <si>
    <t>BPMGPE_05790</t>
  </si>
  <si>
    <t>Phage baseplate assembly protein J</t>
  </si>
  <si>
    <t>STM2708</t>
  </si>
  <si>
    <t>baseplate assembly protein J</t>
  </si>
  <si>
    <t>BPMGPE_05795</t>
  </si>
  <si>
    <t>group_952; Phage baseplate assembly protein W</t>
  </si>
  <si>
    <t>STM2709</t>
  </si>
  <si>
    <t>baseplate assembly protein</t>
  </si>
  <si>
    <t>BPMGPE_05800</t>
  </si>
  <si>
    <t>group_951; gpV; Phage P2 baseplate assembly protein gpV</t>
  </si>
  <si>
    <t>STM2710</t>
  </si>
  <si>
    <t>BPMGPE_05805</t>
  </si>
  <si>
    <t>phage virion morphogenesis protein</t>
  </si>
  <si>
    <t>STM2711</t>
  </si>
  <si>
    <t>BPMGPE_05810</t>
  </si>
  <si>
    <t>group_949; Phage tail protein</t>
  </si>
  <si>
    <t>SEEE1427_RS21145</t>
  </si>
  <si>
    <t>tail protein</t>
  </si>
  <si>
    <t>BPMGPE_05815</t>
  </si>
  <si>
    <t>lysB; Rz-like lysis system protein LysB</t>
  </si>
  <si>
    <t>SEEE1427_RS21150</t>
  </si>
  <si>
    <t>putative regulatory protein</t>
  </si>
  <si>
    <t>BPMGPE_05820</t>
  </si>
  <si>
    <t>group_947; hypothetical protein</t>
  </si>
  <si>
    <t>STM474_RS13975</t>
  </si>
  <si>
    <t>membrane protein</t>
  </si>
  <si>
    <t>BPMGPE_05825</t>
  </si>
  <si>
    <t>group_946; rrrD; Phage-related lysozyme (muramidase) GH24 family</t>
  </si>
  <si>
    <t>SEEE1427_RS21155</t>
  </si>
  <si>
    <t>glycoside hydrolase</t>
  </si>
  <si>
    <t>BPMGPE_05830</t>
  </si>
  <si>
    <t>Secretory protein</t>
  </si>
  <si>
    <t>STM2716</t>
  </si>
  <si>
    <t>BPMGPE_05835</t>
  </si>
  <si>
    <t>group_944; gpX; P2-like prophage tail protein X</t>
  </si>
  <si>
    <t>STM2717</t>
  </si>
  <si>
    <t>phage Tail protein X family protein</t>
  </si>
  <si>
    <t>BPMGPE_05840</t>
  </si>
  <si>
    <t>Capsid completion protein</t>
  </si>
  <si>
    <t>STM2718</t>
  </si>
  <si>
    <t>head completion/stabilization protein</t>
  </si>
  <si>
    <t>BPMGPE_05845</t>
  </si>
  <si>
    <t>Terminase endonuclease subunit</t>
  </si>
  <si>
    <t>BPMGPE_05850</t>
  </si>
  <si>
    <t>phage major capsid protein P2 family</t>
  </si>
  <si>
    <t>SEAG_RS13765</t>
  </si>
  <si>
    <t>phage capsid protein</t>
  </si>
  <si>
    <t>BPMGPE_05855</t>
  </si>
  <si>
    <t>Capsid scaffolding protein</t>
  </si>
  <si>
    <t>STM2721</t>
  </si>
  <si>
    <t>BPMGPE_05860</t>
  </si>
  <si>
    <t>yjcR; Uncharacterized conserved protein YjcR contains N-terminal HTH domain</t>
  </si>
  <si>
    <t>STM2722</t>
  </si>
  <si>
    <t>oxidoreductase</t>
  </si>
  <si>
    <t>BPMGPE_05865</t>
  </si>
  <si>
    <t>phage portal protein</t>
  </si>
  <si>
    <t>SAL_EA6970AA_00819</t>
  </si>
  <si>
    <t>STMMW_32001</t>
  </si>
  <si>
    <t>NCTC8272_00002</t>
  </si>
  <si>
    <t>capsid portal protein</t>
  </si>
  <si>
    <t>BPMGPE_05870</t>
  </si>
  <si>
    <t>notI; Restriction endonuclease NotI</t>
  </si>
  <si>
    <t>JS74_RS13310</t>
  </si>
  <si>
    <t>EagI restriction endonuclease</t>
  </si>
  <si>
    <t>BPMGPE_05875</t>
  </si>
  <si>
    <t>group_938; dcm; Cytosine-specific methyltransferase</t>
  </si>
  <si>
    <t>JS74_RS13315 (dcm)</t>
  </si>
  <si>
    <t>DNA (cytosine-5-)-methyltransferase</t>
  </si>
  <si>
    <t>T_RS22020</t>
  </si>
  <si>
    <t>BPMGPE_05880</t>
  </si>
  <si>
    <t>rlsC; Levan regulatory protein RlsC</t>
  </si>
  <si>
    <t>STM2728</t>
  </si>
  <si>
    <t>levan regulatory domain protein</t>
  </si>
  <si>
    <t>BPMGPE_05885</t>
  </si>
  <si>
    <t>group_936; hypothetical protein</t>
  </si>
  <si>
    <t>JS74_RS13325</t>
  </si>
  <si>
    <t>BPMGPE_05890</t>
  </si>
  <si>
    <t>Replication endonuclease</t>
  </si>
  <si>
    <t>STM2729</t>
  </si>
  <si>
    <t>replication endonuclease from prophage-like region</t>
  </si>
  <si>
    <t>BPMGPE_05895</t>
  </si>
  <si>
    <t>Site-specific DNA-methyltransferase (adenine-specific)</t>
  </si>
  <si>
    <t>T_RS17310 (dam)</t>
  </si>
  <si>
    <t>DNA adenine methylase</t>
  </si>
  <si>
    <t>BPMGPE_05900</t>
  </si>
  <si>
    <t>TraR/DksA family transcriptional regulator</t>
  </si>
  <si>
    <t>STM474_RS14070</t>
  </si>
  <si>
    <t>"phage/conjugal plasmid C-4 type zinc finger protein, TraR family"</t>
  </si>
  <si>
    <t>BPMGPE_05905</t>
  </si>
  <si>
    <t>DUF2732 domain-containing protein</t>
  </si>
  <si>
    <t>STMMW_32091</t>
  </si>
  <si>
    <t>corresponds to STY3665 from Accession AL513382: Salmonella typhi CT18</t>
  </si>
  <si>
    <t>BPMGPE_05910</t>
  </si>
  <si>
    <t>DUF5347 domain-containing protein</t>
  </si>
  <si>
    <t>STMMW_32101</t>
  </si>
  <si>
    <t>phage protein</t>
  </si>
  <si>
    <t>BPMGPE_05915</t>
  </si>
  <si>
    <t>DUF2724 domain-containing protein</t>
  </si>
  <si>
    <t>STMMW_32102</t>
  </si>
  <si>
    <t>fil domain protein</t>
  </si>
  <si>
    <t>BPMGPE_05920</t>
  </si>
  <si>
    <t>group_929; iraP; Anti-adapter protein IraP</t>
  </si>
  <si>
    <t>STM474_RS14085</t>
  </si>
  <si>
    <t>BPMGPE_05925</t>
  </si>
  <si>
    <t>Protein ORFb in retron Ec67</t>
  </si>
  <si>
    <t>STMMW_32111 (cIIb)</t>
  </si>
  <si>
    <t>phage regulatory protein CII</t>
  </si>
  <si>
    <t>BPMGPE_05930</t>
  </si>
  <si>
    <t>Rha family transcriptional regulator</t>
  </si>
  <si>
    <t>SEEE1427_RS21260</t>
  </si>
  <si>
    <t>BPMGPE_05935</t>
  </si>
  <si>
    <t>Bacteriophage CI repressor protein</t>
  </si>
  <si>
    <t>AX05_RS17125</t>
  </si>
  <si>
    <t>phage repressor protein</t>
  </si>
  <si>
    <t>BPMGPE_05940</t>
  </si>
  <si>
    <t>group_926; xerD; Site-specific recombinase XerD</t>
  </si>
  <si>
    <t>STM2739</t>
  </si>
  <si>
    <t>integrase</t>
  </si>
  <si>
    <t>BPMGPE_05945</t>
  </si>
  <si>
    <t>group_255; RES domain-containing protein</t>
  </si>
  <si>
    <t>F361_gp01</t>
  </si>
  <si>
    <t>unknown</t>
  </si>
  <si>
    <t>Bakta of SAL_XB6714AA_AS_contig_18_42982_50209</t>
  </si>
  <si>
    <t>Enterobase Locus Search of SAL_XB6714AA_AS_contig_18_42982_50209</t>
  </si>
  <si>
    <t>BPMGPE_10955</t>
  </si>
  <si>
    <t>group_963, gpD, Phage protein D</t>
  </si>
  <si>
    <t>STM2695</t>
  </si>
  <si>
    <t>phage late control D family protein</t>
  </si>
  <si>
    <t>BPMGPE_10960</t>
  </si>
  <si>
    <t>group_962, Phage protein U</t>
  </si>
  <si>
    <t>STM2696</t>
  </si>
  <si>
    <t>phage tail protein</t>
  </si>
  <si>
    <t>BPMGPE_10965</t>
  </si>
  <si>
    <t>Phage tail tape measure protein</t>
  </si>
  <si>
    <t>STM2697</t>
  </si>
  <si>
    <t>phage tail tape measure protein</t>
  </si>
  <si>
    <t>STM2698</t>
  </si>
  <si>
    <t>phage P2 GpE family protein</t>
  </si>
  <si>
    <t>BPMGPE_10970</t>
  </si>
  <si>
    <t>group_960, Phage tail protein </t>
  </si>
  <si>
    <t>STM2699</t>
  </si>
  <si>
    <t>mu-like prophage FluMu gp41 family protein</t>
  </si>
  <si>
    <t>BPMGPE_10975</t>
  </si>
  <si>
    <t>group_959, Phage major tail tube protein </t>
  </si>
  <si>
    <t>STM2700</t>
  </si>
  <si>
    <t>phage major tail tube protein</t>
  </si>
  <si>
    <t>BPMGPE_10980</t>
  </si>
  <si>
    <t>group_958, hypothetical protein </t>
  </si>
  <si>
    <t>STM2701</t>
  </si>
  <si>
    <t>major tail sheath protein</t>
  </si>
  <si>
    <t>BPMGPE_10985</t>
  </si>
  <si>
    <t>fin, serine-type DNA invertase Fin</t>
  </si>
  <si>
    <t>STM2702</t>
  </si>
  <si>
    <t>DNA invertase from prophage CP-933H</t>
  </si>
  <si>
    <t>Gene ID in SAL_CB9225AA_AS</t>
  </si>
  <si>
    <t>BABMLD_07915</t>
  </si>
  <si>
    <t>Bacteriophage P4 DNA primase</t>
  </si>
  <si>
    <t>SEEA1592_RS20680</t>
  </si>
  <si>
    <t>bacteriophage P4 DNA primase</t>
  </si>
  <si>
    <t>BABMLD_07920</t>
  </si>
  <si>
    <t>group_751, Phage protein</t>
  </si>
  <si>
    <t>T_RS23035</t>
  </si>
  <si>
    <t>P4 phage protein</t>
  </si>
  <si>
    <t>BABMLD_07925</t>
  </si>
  <si>
    <t>Bacteriophage protein</t>
  </si>
  <si>
    <t>SPA_RS21775</t>
  </si>
  <si>
    <t>BABMLD_07930</t>
  </si>
  <si>
    <t>group_1371, Host cell division inhibitor Icd-like protein</t>
  </si>
  <si>
    <t>X506_RS19725</t>
  </si>
  <si>
    <t>repressor protein</t>
  </si>
  <si>
    <t>BABMLD_07950</t>
  </si>
  <si>
    <t>group_752, alpA, DNA-binding transcriptional regulator AlpA</t>
  </si>
  <si>
    <t>STY4828 (alpA)</t>
  </si>
  <si>
    <t>"phage transcriptional regulator, AlpA"</t>
  </si>
  <si>
    <t>SAL_DA1521AA_04364</t>
  </si>
  <si>
    <t>BABMLD_07955</t>
  </si>
  <si>
    <t>Glycoprotein 3</t>
  </si>
  <si>
    <t>SNSL254_RS15070</t>
  </si>
  <si>
    <t>probable bacteriophage capsid protein</t>
  </si>
  <si>
    <t>BABMLD_07960</t>
  </si>
  <si>
    <t>group_1372, Zinc finger Ogr/Delta-type domain-containing protein</t>
  </si>
  <si>
    <t>SPA_RS21755</t>
  </si>
  <si>
    <t>transcriptional regulator</t>
  </si>
  <si>
    <t>BABMLD_07965</t>
  </si>
  <si>
    <t>Phage polarity suppression protein</t>
  </si>
  <si>
    <t>SPA_RS21750</t>
  </si>
  <si>
    <t>phage polarity suppression protein</t>
  </si>
  <si>
    <t>Bakta of SAL_BA8032AA_AS_contig_37_38085_70556</t>
  </si>
  <si>
    <t>Enterobase Locus Search of SAL_BA8032AA_AS_contig_37_38085_70556</t>
  </si>
  <si>
    <t>Gene ID in SAL_BA8032AA_AS</t>
  </si>
  <si>
    <t>IGKBFK_15415</t>
  </si>
  <si>
    <t>Phosphatase</t>
  </si>
  <si>
    <t>STMMW_08361 (ybhA)</t>
  </si>
  <si>
    <t>pyridoxal phosphatase</t>
  </si>
  <si>
    <t>IGKBFK_15420</t>
  </si>
  <si>
    <t>CFSAN001992_RS07535</t>
  </si>
  <si>
    <t>IGKBFK_15425</t>
  </si>
  <si>
    <t>AI-2E family transporter</t>
  </si>
  <si>
    <t>ZV79_RS04195</t>
  </si>
  <si>
    <t>IGKBFK_15430</t>
  </si>
  <si>
    <t>group_1330, Phage tail protein</t>
  </si>
  <si>
    <t>ZV79_RS04190</t>
  </si>
  <si>
    <t>IGKBFK_15435</t>
  </si>
  <si>
    <t>group_1331, hypothetical protein</t>
  </si>
  <si>
    <t>ZV79_RS04185</t>
  </si>
  <si>
    <t>IGKBFK_15440</t>
  </si>
  <si>
    <t>segE, Putative endonuclease SegE GIY-YIG domain-containing protein</t>
  </si>
  <si>
    <t>ZV79_RS04180</t>
  </si>
  <si>
    <t>IGKBFK_15445</t>
  </si>
  <si>
    <t>Lysozyme</t>
  </si>
  <si>
    <t>ZV79_RS04175</t>
  </si>
  <si>
    <t>lysozyme</t>
  </si>
  <si>
    <t>IGKBFK_15450</t>
  </si>
  <si>
    <t>DUF2746 domain-containing protein</t>
  </si>
  <si>
    <t>ZV79_RS04170</t>
  </si>
  <si>
    <t>IGKBFK_15455</t>
  </si>
  <si>
    <t>group_1335, Phage tail protein</t>
  </si>
  <si>
    <t>ZV79_RS04165</t>
  </si>
  <si>
    <t>IGKBFK_15460</t>
  </si>
  <si>
    <t>group_1336, Pilus assembly protein</t>
  </si>
  <si>
    <t>NCTC8256_03277</t>
  </si>
  <si>
    <t>IGKBFK_15465</t>
  </si>
  <si>
    <t>Fibronectin type-III domain-containing protein</t>
  </si>
  <si>
    <t>ZV79_RS04155</t>
  </si>
  <si>
    <t>IGKBFK_15470</t>
  </si>
  <si>
    <t>Ornithine carbamoyltransferase</t>
  </si>
  <si>
    <t>ZV79_RS04150</t>
  </si>
  <si>
    <t>ornithine carbamoyltransferase</t>
  </si>
  <si>
    <t>IGKBFK_15475</t>
  </si>
  <si>
    <t>DUF2163 domain-containing protein</t>
  </si>
  <si>
    <t>ZV79_RS04145</t>
  </si>
  <si>
    <t>IGKBFK_15480</t>
  </si>
  <si>
    <t>group_1340, Phage tail protein</t>
  </si>
  <si>
    <t>ZV79_RS04140</t>
  </si>
  <si>
    <t>IGKBFK_15485</t>
  </si>
  <si>
    <t>group_1341, hypothetical protein</t>
  </si>
  <si>
    <t>ZV79_RS04135</t>
  </si>
  <si>
    <t>IGKBFK_15490</t>
  </si>
  <si>
    <t>group_1342, hypothetical protein</t>
  </si>
  <si>
    <t>ZV79_RS04130</t>
  </si>
  <si>
    <t>IGKBFK_15495</t>
  </si>
  <si>
    <t>DUF1327 domain-containing protein</t>
  </si>
  <si>
    <t>ZV79_RS04125</t>
  </si>
  <si>
    <t>IGKBFK_15500</t>
  </si>
  <si>
    <t>group_1344, Phage tail protein</t>
  </si>
  <si>
    <t>ZV79_RS04120</t>
  </si>
  <si>
    <t>Phage tail protein</t>
  </si>
  <si>
    <t>IGKBFK_15505</t>
  </si>
  <si>
    <t>Tail fiber domain-containing protein</t>
  </si>
  <si>
    <t>ZV79_RS04115</t>
  </si>
  <si>
    <t>peptidase S74</t>
  </si>
  <si>
    <t>IGKBFK_15510</t>
  </si>
  <si>
    <t>DUF3168 domain-containing protein</t>
  </si>
  <si>
    <t>ZV79_RS04110</t>
  </si>
  <si>
    <t>IGKBFK_15515</t>
  </si>
  <si>
    <t>group_1347, hypothetical protein</t>
  </si>
  <si>
    <t>ZV79_RS04105</t>
  </si>
  <si>
    <t>IGKBFK_15520</t>
  </si>
  <si>
    <t>group_1348, Major capsid protein</t>
  </si>
  <si>
    <t>ZV79_RS04100</t>
  </si>
  <si>
    <t>putative caudovirus prohead protease</t>
  </si>
  <si>
    <t>IGKBFK_15525</t>
  </si>
  <si>
    <t>group_1349, phage portal protein</t>
  </si>
  <si>
    <t>ZV79_RS04095</t>
  </si>
  <si>
    <t>IGKBFK_15530</t>
  </si>
  <si>
    <t>group_1350, Phage tail protein</t>
  </si>
  <si>
    <t>ZV79_RS04090</t>
  </si>
  <si>
    <t>IGKBFK_15535</t>
  </si>
  <si>
    <t>group_1351, Terminase</t>
  </si>
  <si>
    <t>ZV79_RS04085</t>
  </si>
  <si>
    <t>terminase</t>
  </si>
  <si>
    <t>IGKBFK_15540</t>
  </si>
  <si>
    <t>Terminase small subunit</t>
  </si>
  <si>
    <t>ZV79_RS04080</t>
  </si>
  <si>
    <t>IGKBFK_15545</t>
  </si>
  <si>
    <t>group_749, hypothetical protein</t>
  </si>
  <si>
    <t>ZV79_RS04075</t>
  </si>
  <si>
    <t>IGKBFK_15550</t>
  </si>
  <si>
    <t>group_1353, Methyltransferase</t>
  </si>
  <si>
    <t>ZV79_RS04070</t>
  </si>
  <si>
    <t>methyltransferase</t>
  </si>
  <si>
    <t>IGKBFK_15555</t>
  </si>
  <si>
    <t>C-type lysozyme inhibitor domain-containing protein</t>
  </si>
  <si>
    <t>ZV79_RS04065</t>
  </si>
  <si>
    <t>IGKBFK_15560</t>
  </si>
  <si>
    <t>group_1355, Lipoprotein</t>
  </si>
  <si>
    <t>ZV79_RS04060</t>
  </si>
  <si>
    <t>IGKBFK_15565</t>
  </si>
  <si>
    <t>group_1356, hypothetical protein</t>
  </si>
  <si>
    <t>ZV79_RS04055</t>
  </si>
  <si>
    <t>IGKBFK_15570</t>
  </si>
  <si>
    <t>group_1357, hypothetical protein</t>
  </si>
  <si>
    <t>ZV79_RS04050</t>
  </si>
  <si>
    <t>IGKBFK_15575</t>
  </si>
  <si>
    <t>group_1358, hypothetical protein</t>
  </si>
  <si>
    <t>ZV79_RS04045</t>
  </si>
  <si>
    <t>IGKBFK_15580</t>
  </si>
  <si>
    <t>group_1359, hypothetical protein</t>
  </si>
  <si>
    <t>ZV79_RS04040</t>
  </si>
  <si>
    <t>IGKBFK_15585</t>
  </si>
  <si>
    <t>Phage Gp30-7 protein</t>
  </si>
  <si>
    <t>ZV79_RS04035</t>
  </si>
  <si>
    <t>IGKBFK_15590</t>
  </si>
  <si>
    <t>group_1361, hypothetical protein</t>
  </si>
  <si>
    <t>ZV79_RS04030</t>
  </si>
  <si>
    <t>IGKBFK_15595</t>
  </si>
  <si>
    <t>group_1362, hypothetical protein</t>
  </si>
  <si>
    <t>NCTC8256_03304</t>
  </si>
  <si>
    <t>IGKBFK_15600</t>
  </si>
  <si>
    <t>group_1363, hypothetical protein</t>
  </si>
  <si>
    <t>ZV79_RS04025</t>
  </si>
  <si>
    <t>IGKBFK_15605</t>
  </si>
  <si>
    <t>group_1364, hypothetical protein</t>
  </si>
  <si>
    <t>IGKBFK_15610</t>
  </si>
  <si>
    <t>group_1365, DNA-binding protein</t>
  </si>
  <si>
    <t>ZV79_RS04020</t>
  </si>
  <si>
    <t>IGKBFK_15615</t>
  </si>
  <si>
    <t>group_1366, copG, CopG family transcriptional regulator</t>
  </si>
  <si>
    <t>ZV79_RS04015</t>
  </si>
  <si>
    <t>conserved hypothetical protein</t>
  </si>
  <si>
    <t>IGKBFK_15620</t>
  </si>
  <si>
    <t>group_1367, hypothetical protein</t>
  </si>
  <si>
    <t>NCTC8256_03308</t>
  </si>
  <si>
    <t>IGKBFK_15625</t>
  </si>
  <si>
    <t>Recombinase family protein</t>
  </si>
  <si>
    <t>ZV79_RS04010</t>
  </si>
  <si>
    <t>resolvase</t>
  </si>
  <si>
    <t>Gene ID in SAL_JB0008AA_AS</t>
  </si>
  <si>
    <t>LCHJHK_13460</t>
  </si>
  <si>
    <t>KilA-N DNA-binding domain</t>
  </si>
  <si>
    <t>SESA_RS03665</t>
  </si>
  <si>
    <t>antirepressor</t>
  </si>
  <si>
    <t>LCHJHK_13465</t>
  </si>
  <si>
    <t>Bro-N domain-containing protein</t>
  </si>
  <si>
    <t>SESA_RS03660</t>
  </si>
  <si>
    <t>P22AR C-terminal domain protein</t>
  </si>
  <si>
    <t>LCHJHK_13475</t>
  </si>
  <si>
    <t>Arc-like DNA binding domain-containing protein</t>
  </si>
  <si>
    <t>SESA_RS03655</t>
  </si>
  <si>
    <t>LCHJHK_13480</t>
  </si>
  <si>
    <t>Arc-like DNA binding domain protein</t>
  </si>
  <si>
    <t>F482_gp19</t>
  </si>
  <si>
    <t>F482_gp18</t>
  </si>
  <si>
    <t>LCHJHK_13485</t>
  </si>
  <si>
    <t>group_833, hypothetical protein</t>
  </si>
  <si>
    <t>SESA_RS03645</t>
  </si>
  <si>
    <t>LCHJHK_13490</t>
  </si>
  <si>
    <t>group_1924, KilA-N domain-containing protein</t>
  </si>
  <si>
    <t>SESA_RS03640</t>
  </si>
  <si>
    <t>DNA-binding protein</t>
  </si>
  <si>
    <t>F482_gp70</t>
  </si>
  <si>
    <t>LCHJHK_13495</t>
  </si>
  <si>
    <t>Gp17</t>
  </si>
  <si>
    <t>SESA_RS03635</t>
  </si>
  <si>
    <t>LCHJHK_13500</t>
  </si>
  <si>
    <t>Ig-like domain-containing protein</t>
  </si>
  <si>
    <t>SESA_RS03630</t>
  </si>
  <si>
    <t>gp16</t>
  </si>
  <si>
    <t>LCHJHK_13505</t>
  </si>
  <si>
    <t>2-hydroxyacyl-CoA dehydratase</t>
  </si>
  <si>
    <t>QX44_RS10410</t>
  </si>
  <si>
    <t>gp15</t>
  </si>
  <si>
    <t>LCHJHK_13510</t>
  </si>
  <si>
    <t>HK97 gp10 family phage protein</t>
  </si>
  <si>
    <t>SESA_RS03620</t>
  </si>
  <si>
    <t>LCHJHK_13515</t>
  </si>
  <si>
    <t>group_1928, Phage protein</t>
  </si>
  <si>
    <t>QX44_RS10420</t>
  </si>
  <si>
    <t>LCHJHK_13520</t>
  </si>
  <si>
    <t>DUF551 domain-containing protein</t>
  </si>
  <si>
    <t>QX44_RS10425</t>
  </si>
  <si>
    <t>gp12</t>
  </si>
  <si>
    <t>LCHJHK_13525</t>
  </si>
  <si>
    <t>Gp11</t>
  </si>
  <si>
    <t>QX44_RS10430</t>
  </si>
  <si>
    <t>LCHJHK_13530</t>
  </si>
  <si>
    <t>Glycoprotein</t>
  </si>
  <si>
    <t>CFSAN001588_RS13225</t>
  </si>
  <si>
    <t>glycoprotein</t>
  </si>
  <si>
    <t>LCHJHK_13535</t>
  </si>
  <si>
    <t>Gp9</t>
  </si>
  <si>
    <t>SESA_RS03595</t>
  </si>
  <si>
    <t>gp9</t>
  </si>
  <si>
    <t>LCHJHK_13540</t>
  </si>
  <si>
    <t>Gp8</t>
  </si>
  <si>
    <t>SESA_RS03590</t>
  </si>
  <si>
    <t>gp8</t>
  </si>
  <si>
    <t>LCHJHK_13545</t>
  </si>
  <si>
    <t>Gp7</t>
  </si>
  <si>
    <t>SESA_RS03585</t>
  </si>
  <si>
    <t>LCHJHK_13550</t>
  </si>
  <si>
    <t>Phage head morphogenesis domain-containing protein</t>
  </si>
  <si>
    <t>SESA_RS03580</t>
  </si>
  <si>
    <t>gp6</t>
  </si>
  <si>
    <t>LCHJHK_13555</t>
  </si>
  <si>
    <t>DUF1073 domain-containing protein</t>
  </si>
  <si>
    <t>SESA_RS03575</t>
  </si>
  <si>
    <t>gp5</t>
  </si>
  <si>
    <t>LCHJHK_13560</t>
  </si>
  <si>
    <t>xtmB, PBSX family phage terminase large subunit</t>
  </si>
  <si>
    <t>SESA_RS03570 (xtmB)</t>
  </si>
  <si>
    <t>Phage terminase large subunit</t>
  </si>
  <si>
    <t>LCHJHK_13565</t>
  </si>
  <si>
    <t>Gp1</t>
  </si>
  <si>
    <t>SESA_RS03565</t>
  </si>
  <si>
    <t>SESA_RS03560</t>
  </si>
  <si>
    <t>LCHJHK_13570</t>
  </si>
  <si>
    <t>group_1936, KilA-N domain-containing protein</t>
  </si>
  <si>
    <t>HK620p38</t>
  </si>
  <si>
    <t>"DNA-binding protein, partial"</t>
  </si>
  <si>
    <t>LCHJHK_13575</t>
  </si>
  <si>
    <t>group_1937, Lysozyme</t>
  </si>
  <si>
    <t>SAL_BA0813AA_03347 (rzpD)</t>
  </si>
  <si>
    <t>endopeptidase</t>
  </si>
  <si>
    <t>LCHJHK_13580</t>
  </si>
  <si>
    <t>SAR-endolysin</t>
  </si>
  <si>
    <t>STMMW_03721 (R)</t>
  </si>
  <si>
    <t>Phage lysozyme (muraminidase)</t>
  </si>
  <si>
    <t>LCHJHK_14200</t>
  </si>
  <si>
    <t>insD, Transposase InsD for insertion element IS2</t>
  </si>
  <si>
    <t>LCHJHK_14205</t>
  </si>
  <si>
    <t>orfA, Putative insertion sequence 2 OrfA protein</t>
  </si>
  <si>
    <t>LCHJHK_14210</t>
  </si>
  <si>
    <t>group_1959, Transposase</t>
  </si>
  <si>
    <t>ARC00_RS01990</t>
  </si>
  <si>
    <t>transposase</t>
  </si>
  <si>
    <t>SAL_DA5609AA_00162</t>
  </si>
  <si>
    <t>pili assembly chaperone</t>
  </si>
  <si>
    <t>LCHJHK_14215</t>
  </si>
  <si>
    <t>qnrS1, quinolone resistance pentapeptide repeat protein QnrS1</t>
  </si>
  <si>
    <t>SAL_BA8226AA_03789 (qnr)</t>
  </si>
  <si>
    <t>quinolone resistance pentapeptide repeat protein QnrS1</t>
  </si>
  <si>
    <t>LCHJHK_14220</t>
  </si>
  <si>
    <t>group_1961, DNA-invertase hin</t>
  </si>
  <si>
    <t>SAL_CA9998AA_02875</t>
  </si>
  <si>
    <t>transposon DNA-invertase</t>
  </si>
  <si>
    <t>LCHJHK_14225</t>
  </si>
  <si>
    <t>group_1962, tnp, ISKra4 family ISKpn19 transposase</t>
  </si>
  <si>
    <t>NCTC12418_04543</t>
  </si>
  <si>
    <t>LCHJHK_14230</t>
  </si>
  <si>
    <t>DNA-invertase hin</t>
  </si>
  <si>
    <t>NCTC9606_04872</t>
  </si>
  <si>
    <t>SAL_EA5822AA_01190</t>
  </si>
  <si>
    <t>transposase for transposon Tn3</t>
  </si>
  <si>
    <t>LCHJHK_14235</t>
  </si>
  <si>
    <t>Sea16</t>
  </si>
  <si>
    <t>X506_RS22755</t>
  </si>
  <si>
    <t>plasmid pRiA4b ORF-3-like family protein</t>
  </si>
  <si>
    <t>SAL_CA3911AA_00116</t>
  </si>
  <si>
    <t>LCHJHK_14240</t>
  </si>
  <si>
    <t>Relaxase/helicase</t>
  </si>
  <si>
    <t>SCH_RS23595</t>
  </si>
  <si>
    <t>LCHJHK_14245</t>
  </si>
  <si>
    <t>tetR(A), tetracycline resistance transcriptional repressor TetR(A)</t>
  </si>
  <si>
    <t>SCH_RS23590 (tetR)</t>
  </si>
  <si>
    <t>TetR family transcriptional regulator</t>
  </si>
  <si>
    <t>LCHJHK_14250</t>
  </si>
  <si>
    <t>tet(A), tetracycline efflux MFS transporter Tet(A)</t>
  </si>
  <si>
    <t>SCH_RS23585 (tetA)</t>
  </si>
  <si>
    <t>TetA family tetracycline resistance MFS efflux pump</t>
  </si>
  <si>
    <t>LCHJHK_14255</t>
  </si>
  <si>
    <t>Drug/metabolite transporter</t>
  </si>
  <si>
    <t>SCH_RS23580 (pecM)</t>
  </si>
  <si>
    <t>multidrug transporter</t>
  </si>
  <si>
    <t>SCH_RS23575</t>
  </si>
  <si>
    <t>isochorismatase</t>
  </si>
  <si>
    <t>LCHJHK_14260</t>
  </si>
  <si>
    <t>Tn3 family transposase</t>
  </si>
  <si>
    <t>SESA_RS00220</t>
  </si>
  <si>
    <t>LCHJHK_14415</t>
  </si>
  <si>
    <t>group_1669, Protease FtsH-inhibitory lysogeny factor CIII</t>
  </si>
  <si>
    <t>STMMW_03481 (cIII)</t>
  </si>
  <si>
    <t>lambda Phage CIII</t>
  </si>
  <si>
    <t>LCHJHK_14420</t>
  </si>
  <si>
    <t>group_1975, Phage protein</t>
  </si>
  <si>
    <t>STMMW_03491</t>
  </si>
  <si>
    <t>predicted prophage protein</t>
  </si>
  <si>
    <t>LCHJHK_14425</t>
  </si>
  <si>
    <t>Uncharacterized protein 41</t>
  </si>
  <si>
    <t>CFSAN001921_RS15725</t>
  </si>
  <si>
    <t>STMMW_03501</t>
  </si>
  <si>
    <t>BTP1 predicted prophage protein</t>
  </si>
  <si>
    <t>LCHJHK_14430</t>
  </si>
  <si>
    <t>Pentapeptide repeat-containing protein</t>
  </si>
  <si>
    <t>B619_gp46</t>
  </si>
  <si>
    <t>secreted effector protein PipB2</t>
  </si>
  <si>
    <t>LCHJHK_14435</t>
  </si>
  <si>
    <t>Antitermination protein</t>
  </si>
  <si>
    <t>epsilon34_gp43</t>
  </si>
  <si>
    <t>antitermination protein N</t>
  </si>
  <si>
    <t>LCHJHK_14440</t>
  </si>
  <si>
    <t>DUF2767 domain-containing protein</t>
  </si>
  <si>
    <t>STMDT12_RS01745</t>
  </si>
  <si>
    <t>LCHJHK_14445</t>
  </si>
  <si>
    <t>group_1978, hypothetical protein</t>
  </si>
  <si>
    <t>SPA_RS12205</t>
  </si>
  <si>
    <t>LCHJHK_14450</t>
  </si>
  <si>
    <t>group_850, hypothetical protein</t>
  </si>
  <si>
    <t>IT63_RS15270</t>
  </si>
  <si>
    <t>B619_gp54</t>
  </si>
  <si>
    <t>LCHJHK_14455</t>
  </si>
  <si>
    <t>CI major repressor protein</t>
  </si>
  <si>
    <t>c341_gp42</t>
  </si>
  <si>
    <t>phage repressor</t>
  </si>
  <si>
    <t>LCHJHK_14460</t>
  </si>
  <si>
    <t>Cro</t>
  </si>
  <si>
    <t>CFSAN001588_RS13340</t>
  </si>
  <si>
    <t>LCHJHK_14465</t>
  </si>
  <si>
    <t>Bacteriophage CII protein</t>
  </si>
  <si>
    <t>SCH_RS01795</t>
  </si>
  <si>
    <t>CII</t>
  </si>
  <si>
    <t>LCHJHK_14470</t>
  </si>
  <si>
    <t>group_851, Prophage protein</t>
  </si>
  <si>
    <t>epsilon34_gp49</t>
  </si>
  <si>
    <t>putative gp58</t>
  </si>
  <si>
    <t>LCHJHK_14475</t>
  </si>
  <si>
    <t>DNA replication protein O</t>
  </si>
  <si>
    <t>STMMW_03571 (O)</t>
  </si>
  <si>
    <t>DNA replication protein gp18</t>
  </si>
  <si>
    <t>LCHJHK_14480</t>
  </si>
  <si>
    <t>DNA helicase</t>
  </si>
  <si>
    <t>STMMW_03581 (P)</t>
  </si>
  <si>
    <t>replicative DNA helicase</t>
  </si>
  <si>
    <t>LCHJHK_14485</t>
  </si>
  <si>
    <t>group_206, ninA, NinA protein</t>
  </si>
  <si>
    <t>LCHJHK_14490</t>
  </si>
  <si>
    <t>group_1983, Phage protein</t>
  </si>
  <si>
    <t>SPA_RS12175</t>
  </si>
  <si>
    <t>LCHJHK_14495</t>
  </si>
  <si>
    <t>VOC family protein</t>
  </si>
  <si>
    <t>SAL_EA1443AA_01372</t>
  </si>
  <si>
    <t>LCHJHK_14500</t>
  </si>
  <si>
    <t>group_1985, hypothetical protein</t>
  </si>
  <si>
    <t>LCHJHK_14505</t>
  </si>
  <si>
    <t>Recombination protein</t>
  </si>
  <si>
    <t>SEET0819_RS19265</t>
  </si>
  <si>
    <t>NinB protein</t>
  </si>
  <si>
    <t>STMMW_03641 (ninE)</t>
  </si>
  <si>
    <t>protein ninE</t>
  </si>
  <si>
    <t>LCHJHK_14510</t>
  </si>
  <si>
    <t>group_1987, ninF, Protein ninF</t>
  </si>
  <si>
    <t>STMMW_03651 (ninF)</t>
  </si>
  <si>
    <t>protein ninF</t>
  </si>
  <si>
    <t>LCHJHK_14515</t>
  </si>
  <si>
    <t>group_839, DNA-binding protein</t>
  </si>
  <si>
    <t>SARI_RS12430</t>
  </si>
  <si>
    <t>LCHJHK_14520</t>
  </si>
  <si>
    <t>group_208, Matrin-type domain-containing protein</t>
  </si>
  <si>
    <t>SARI_RS12425</t>
  </si>
  <si>
    <t>NinG recombination protein</t>
  </si>
  <si>
    <t>LCHJHK_14525</t>
  </si>
  <si>
    <t>ninZ, NinZ</t>
  </si>
  <si>
    <t>NCTC12709_03468</t>
  </si>
  <si>
    <t>LCHJHK_14530</t>
  </si>
  <si>
    <t>group_1988, Antitermination protein Q</t>
  </si>
  <si>
    <t>SARI_RS12415</t>
  </si>
  <si>
    <t>antitermination protein</t>
  </si>
  <si>
    <t>LCHJHK_14715</t>
  </si>
  <si>
    <t>group_2005, phage portal protein</t>
  </si>
  <si>
    <t>LCHJHK_14720</t>
  </si>
  <si>
    <t>group_2006, Oxidoreductase</t>
  </si>
  <si>
    <t>STMMW_31991</t>
  </si>
  <si>
    <t>Phage terminase ATPase subunit</t>
  </si>
  <si>
    <t>LCHJHK_14725</t>
  </si>
  <si>
    <t>V protein</t>
  </si>
  <si>
    <t>STMMW_31981</t>
  </si>
  <si>
    <t>capsid scaffolding protein</t>
  </si>
  <si>
    <t>LCHJHK_14730</t>
  </si>
  <si>
    <t>group_2008, phage major capsid protein P2 family</t>
  </si>
  <si>
    <t>STMMW_31971</t>
  </si>
  <si>
    <t>LCHJHK_14735</t>
  </si>
  <si>
    <t>group_852, Terminase</t>
  </si>
  <si>
    <t>STMMW_31951</t>
  </si>
  <si>
    <t>"terminase, endonuclease subunit"</t>
  </si>
  <si>
    <t>LCHJHK_14740</t>
  </si>
  <si>
    <t>Phage head protein</t>
  </si>
  <si>
    <t>STMMW_31941</t>
  </si>
  <si>
    <t>LCHJHK_14745</t>
  </si>
  <si>
    <t>group_2010, Phage tail protein</t>
  </si>
  <si>
    <t>STMMW_31933</t>
  </si>
  <si>
    <t>tail protein X</t>
  </si>
  <si>
    <t>LCHJHK_14750</t>
  </si>
  <si>
    <t>group_853, Holin</t>
  </si>
  <si>
    <t>STMMW_31932</t>
  </si>
  <si>
    <t>holin</t>
  </si>
  <si>
    <t>LCHJHK_14755</t>
  </si>
  <si>
    <t>Endolysin</t>
  </si>
  <si>
    <t>STMMW_31931</t>
  </si>
  <si>
    <t>LCHJHK_14760</t>
  </si>
  <si>
    <t>group_2012, lysB, Rz-like lysis system protein LysB</t>
  </si>
  <si>
    <t>STMMW_31921</t>
  </si>
  <si>
    <t>LCHJHK_14765</t>
  </si>
  <si>
    <t>group_2013, lysC, Rz1-like lysis system protein LysC</t>
  </si>
  <si>
    <t>SEEH1578_RS05870</t>
  </si>
  <si>
    <t>lysC</t>
  </si>
  <si>
    <t>LCHJHK_14770</t>
  </si>
  <si>
    <t>N protein</t>
  </si>
  <si>
    <t>STMMW_31911</t>
  </si>
  <si>
    <t>tail fiber protein</t>
  </si>
  <si>
    <t>LCHJHK_14775</t>
  </si>
  <si>
    <t>group_2015, phage virion morphogenesis protein</t>
  </si>
  <si>
    <t>STMMW_31901</t>
  </si>
  <si>
    <t>LCHJHK_14780</t>
  </si>
  <si>
    <t>Baseplate assembly protein</t>
  </si>
  <si>
    <t>STMMW_31891</t>
  </si>
  <si>
    <t>LCHJHK_14785</t>
  </si>
  <si>
    <t>M protein</t>
  </si>
  <si>
    <t>STMMW_31881 (gpW)</t>
  </si>
  <si>
    <t>LCHJHK_14790</t>
  </si>
  <si>
    <t>Baseplate</t>
  </si>
  <si>
    <t>STMMW_31861 (gpJ)</t>
  </si>
  <si>
    <t>LCHJHK_14795</t>
  </si>
  <si>
    <t>STMMW_31851 (gpI)</t>
  </si>
  <si>
    <t>Bakta of SAL_JB0008AA_AS_contig_37_1450_4382</t>
  </si>
  <si>
    <t>Enterobase Locus Search of SAL_JB0008AA_AS_contig_37_1450_4382</t>
  </si>
  <si>
    <t>LCHJHK_16435</t>
  </si>
  <si>
    <t>group_2026, Eaa protein</t>
  </si>
  <si>
    <t>SPC_RS06295</t>
  </si>
  <si>
    <t>"dTDP-6-deoxy-D-glucose-3,5-epimerase"</t>
  </si>
  <si>
    <t>LCHJHK_16440</t>
  </si>
  <si>
    <t>group_2027, Prophage protein</t>
  </si>
  <si>
    <t>SE14_RS24735</t>
  </si>
  <si>
    <t>putative bacteriophage heme binding virulence factor</t>
  </si>
  <si>
    <t>LCHJHK_16445</t>
  </si>
  <si>
    <t>group_2028, Phage protein</t>
  </si>
  <si>
    <t>LCHJHK_16450</t>
  </si>
  <si>
    <t>group_2029, Ead/Ea22-like family protein</t>
  </si>
  <si>
    <t>NCTC6482_02704</t>
  </si>
  <si>
    <t>"Ead protein, partial"</t>
  </si>
  <si>
    <t>LCHJHK_16455</t>
  </si>
  <si>
    <t>group_2030, hypothetical protein</t>
  </si>
  <si>
    <t>AW57_RS06430</t>
  </si>
  <si>
    <t>LCHJHK_16460</t>
  </si>
  <si>
    <t>group_2031, Prophage protein</t>
  </si>
  <si>
    <t>SAL_EA3216AA_00707</t>
  </si>
  <si>
    <t>LCHJHK_16465</t>
  </si>
  <si>
    <t>DUF2737 domain-containing protein</t>
  </si>
  <si>
    <t>SED_RS03285</t>
  </si>
  <si>
    <t>Eae protein</t>
  </si>
  <si>
    <t>STMMW_03421 (EaE)</t>
  </si>
  <si>
    <t>ead/Ea22-like family protein</t>
  </si>
  <si>
    <t>STMMW_03422</t>
  </si>
  <si>
    <t>prophage protein</t>
  </si>
  <si>
    <t>SAL_BA7843AA_01857</t>
  </si>
  <si>
    <t>SCH_RS23775 (mef)</t>
  </si>
  <si>
    <t>macrolide efflux MFS transporter Mef(B)</t>
  </si>
  <si>
    <t>LCHJHK_16520</t>
  </si>
  <si>
    <t>Short chain dehydrogenase</t>
  </si>
  <si>
    <t>LCHJHK_16525</t>
  </si>
  <si>
    <t>Clavaldehyde dehydrogenase</t>
  </si>
  <si>
    <t>SCH_RS23780</t>
  </si>
  <si>
    <t>short-chain dehydrogenase/reductase</t>
  </si>
  <si>
    <t>LCHJHK_16530</t>
  </si>
  <si>
    <t>Dephospho-CoA kinase/protein folding accessory domain-containing protein</t>
  </si>
  <si>
    <t>SCH_RS23785</t>
  </si>
  <si>
    <t>LCHJHK_16535</t>
  </si>
  <si>
    <t>group_2039, Cytoplasmic protein</t>
  </si>
  <si>
    <t>LCHJHK_16540</t>
  </si>
  <si>
    <t>sul3, sulfonamide-resistant dihydropteroate synthase Sul3</t>
  </si>
  <si>
    <t>SCH_RS23790 (sul3)</t>
  </si>
  <si>
    <t>sulfonamide-resistant dihydropteroate synthase Sul3</t>
  </si>
  <si>
    <t>Bakta of SAL_JB0008AA_AS_contig_29_1_3788</t>
  </si>
  <si>
    <t>Enterobase Locus Search of SAL_JB0008AA_AS_contig_29_1_3788</t>
  </si>
  <si>
    <t>LCHJHK_13950</t>
  </si>
  <si>
    <t> 228 </t>
  </si>
  <si>
    <t> 608 </t>
  </si>
  <si>
    <t>DNA breaking-rejoining protein </t>
  </si>
  <si>
    <t>SAL_DA5253AA_02942 (recE)</t>
  </si>
  <si>
    <t>"phage exonuclease VIII, 5' - 3' specific dsDNA exonuclease"</t>
  </si>
  <si>
    <t>LCHJHK_13955</t>
  </si>
  <si>
    <t>recT, Gifsy-2 prophage RecT</t>
  </si>
  <si>
    <t>STMMW_26532</t>
  </si>
  <si>
    <t>Gifsy-2 prophage RecT</t>
  </si>
  <si>
    <t>LCHJHK_13960</t>
  </si>
  <si>
    <t>DUF4060 domain-containing protein</t>
  </si>
  <si>
    <t>STMMW_26541</t>
  </si>
  <si>
    <t>putative bacteriophage protein</t>
  </si>
  <si>
    <t>LCHJHK_13965</t>
  </si>
  <si>
    <t>excisionase Xis</t>
  </si>
  <si>
    <t>SAL_EA5611AA_02077</t>
  </si>
  <si>
    <t>excisionase</t>
  </si>
  <si>
    <t>STMMW_26551</t>
  </si>
  <si>
    <t>LCHJHK_13970</t>
  </si>
  <si>
    <t>Integrase/recombinase%2C includes phage integrase</t>
  </si>
  <si>
    <t>STMMW_26561</t>
  </si>
  <si>
    <t>LCHJHK_13980</t>
  </si>
  <si>
    <t>Truncated GTP-binding protein</t>
  </si>
  <si>
    <t>LCHJHK_14290</t>
  </si>
  <si>
    <t>LCHJHK_14295</t>
  </si>
  <si>
    <t>Bis protein</t>
  </si>
  <si>
    <t>SED_RS00420</t>
  </si>
  <si>
    <t>bis protein</t>
  </si>
  <si>
    <t>LCHJHK_14300</t>
  </si>
  <si>
    <t>PI protein</t>
  </si>
  <si>
    <t>LCHJHK_14305</t>
  </si>
  <si>
    <t>SED_RS00415</t>
  </si>
  <si>
    <t>Initiator of plasmid replication</t>
  </si>
  <si>
    <t>LCHJHK_14310</t>
  </si>
  <si>
    <t>Bakta of SAL_BB3835AA_AS_contig_1_70269_133217</t>
  </si>
  <si>
    <t>Enterobase Locus Search of SAL_BB3835AA_AS_contig_1_70269_133217</t>
  </si>
  <si>
    <t>Gene ID in SAL_BB3835AA_AS</t>
  </si>
  <si>
    <t>MDLBAA_00380</t>
  </si>
  <si>
    <t>Integrase</t>
  </si>
  <si>
    <t>MDLBAA_00385</t>
  </si>
  <si>
    <t>Helix-turn-helix transcriptional regulator</t>
  </si>
  <si>
    <t>AU101_gp42</t>
  </si>
  <si>
    <t>MDLBAA_00390</t>
  </si>
  <si>
    <t>NCTC6245_04341</t>
  </si>
  <si>
    <t>MDLBAA_00395</t>
  </si>
  <si>
    <t>SEEN486_RS06505</t>
  </si>
  <si>
    <t>AU101_gp45</t>
  </si>
  <si>
    <t>MDLBAA_00400</t>
  </si>
  <si>
    <t>Regulatory protein Cox</t>
  </si>
  <si>
    <t>AU101_gp46</t>
  </si>
  <si>
    <t>regulator</t>
  </si>
  <si>
    <t>MDLBAA_00405</t>
  </si>
  <si>
    <t>SEEN486_RS06515</t>
  </si>
  <si>
    <t>MDLBAA_00410</t>
  </si>
  <si>
    <t>DUF4761 domain-containing protein</t>
  </si>
  <si>
    <t>AU101_gp48</t>
  </si>
  <si>
    <t>phage-like protein</t>
  </si>
  <si>
    <t>MDLBAA_00415</t>
  </si>
  <si>
    <t>AU101_gp49</t>
  </si>
  <si>
    <t>MDLBAA_00420</t>
  </si>
  <si>
    <t>TciA</t>
  </si>
  <si>
    <t>SEEN486_RS06525</t>
  </si>
  <si>
    <t>tellurite resistance protein</t>
  </si>
  <si>
    <t>MDLBAA_00425</t>
  </si>
  <si>
    <t>DUF3927 domain-containing protein</t>
  </si>
  <si>
    <t>SEEN486_RS06530</t>
  </si>
  <si>
    <t>MDLBAA_00430</t>
  </si>
  <si>
    <t>SEEN486_RS06535</t>
  </si>
  <si>
    <t>MDLBAA_00435</t>
  </si>
  <si>
    <t>AU101_gp02 (dam)</t>
  </si>
  <si>
    <t>adenine methylase</t>
  </si>
  <si>
    <t>MDLBAA_00440</t>
  </si>
  <si>
    <t>SEEN486_RS06545</t>
  </si>
  <si>
    <t>MDLBAA_00445</t>
  </si>
  <si>
    <t>NCTC6245_04331</t>
  </si>
  <si>
    <t>C-5 cytosine-specific DNA methylase</t>
  </si>
  <si>
    <t>MDLBAA_00450</t>
  </si>
  <si>
    <t>Replication protein</t>
  </si>
  <si>
    <t>AU101_gp04</t>
  </si>
  <si>
    <t>replication protein</t>
  </si>
  <si>
    <t>MDLBAA_00455</t>
  </si>
  <si>
    <t>Phage protein</t>
  </si>
  <si>
    <t>SAL_DA7796AA_03438</t>
  </si>
  <si>
    <t>MDLBAA_00460</t>
  </si>
  <si>
    <t>Zn-dependent peptidase ImmA	 M78 family</t>
  </si>
  <si>
    <t>SAL_DA7796AA_03439</t>
  </si>
  <si>
    <t>AU101_gp09</t>
  </si>
  <si>
    <t>MDLBAA_00465</t>
  </si>
  <si>
    <t>AU101_gp10</t>
  </si>
  <si>
    <t>MDLBAA_00470</t>
  </si>
  <si>
    <t>Oxidoreductase</t>
  </si>
  <si>
    <t>AU101_gp11</t>
  </si>
  <si>
    <t>MDLBAA_00475</t>
  </si>
  <si>
    <t>GPO family capsid scaffolding protein</t>
  </si>
  <si>
    <t>AU101_gp12</t>
  </si>
  <si>
    <t>phage capsid scaffolding protein</t>
  </si>
  <si>
    <t>MDLBAA_00480</t>
  </si>
  <si>
    <t>phage major capsid protein	 P2 family</t>
  </si>
  <si>
    <t>AU101_gp13</t>
  </si>
  <si>
    <t>MDLBAA_00485</t>
  </si>
  <si>
    <t>Terminase</t>
  </si>
  <si>
    <t>AU101_gp14</t>
  </si>
  <si>
    <t>MDLBAA_00490</t>
  </si>
  <si>
    <t>Capsid assembly protein</t>
  </si>
  <si>
    <t>AU101_gp15</t>
  </si>
  <si>
    <t>phage capsid assembly protein</t>
  </si>
  <si>
    <t>MDLBAA_00495</t>
  </si>
  <si>
    <t>AU101_gp16</t>
  </si>
  <si>
    <t>MDLBAA_00500</t>
  </si>
  <si>
    <t>phage holin	 lambda family</t>
  </si>
  <si>
    <t>AU101_gp17</t>
  </si>
  <si>
    <t>lambda family phage holin</t>
  </si>
  <si>
    <t>MDLBAA_00505</t>
  </si>
  <si>
    <t>AU101_gp18</t>
  </si>
  <si>
    <t>muraminidase</t>
  </si>
  <si>
    <t>MDLBAA_00510</t>
  </si>
  <si>
    <t>DUF2514 domain-containing protein</t>
  </si>
  <si>
    <t>AU101_gp19</t>
  </si>
  <si>
    <t>Protein of uncharacterised function (DUF2514)</t>
  </si>
  <si>
    <t>MDLBAA_00515</t>
  </si>
  <si>
    <t>AU101_gp20</t>
  </si>
  <si>
    <t>MDLBAA_00520</t>
  </si>
  <si>
    <t>AU101_gp21</t>
  </si>
  <si>
    <t>MDLBAA_00525</t>
  </si>
  <si>
    <t>AU101_gp22</t>
  </si>
  <si>
    <t>MDLBAA_00530</t>
  </si>
  <si>
    <t>AU101_gp24</t>
  </si>
  <si>
    <t>MDLBAA_00535</t>
  </si>
  <si>
    <t>AU101_gp25</t>
  </si>
  <si>
    <t>MDLBAA_00540</t>
  </si>
  <si>
    <t>MDLBAA_00545</t>
  </si>
  <si>
    <t>STMMW_10601</t>
  </si>
  <si>
    <t>MDLBAA_00550</t>
  </si>
  <si>
    <t>STMMW_10611</t>
  </si>
  <si>
    <t>"bacteriophage tail fiber assembly protein, partial"</t>
  </si>
  <si>
    <t>SAL_DA0678AA_02592</t>
  </si>
  <si>
    <t>MDLBAA_00555</t>
  </si>
  <si>
    <t>AU101_gp30</t>
  </si>
  <si>
    <t>AVT37_gp31</t>
  </si>
  <si>
    <t>tail assembly protein</t>
  </si>
  <si>
    <t>MDLBAA_00560</t>
  </si>
  <si>
    <t>Tail protein</t>
  </si>
  <si>
    <t>AU101_gp32</t>
  </si>
  <si>
    <t>AU101_gp33</t>
  </si>
  <si>
    <t>phage P2 GpE</t>
  </si>
  <si>
    <t>MDLBAA_00565</t>
  </si>
  <si>
    <t>Phage tail assembly protein</t>
  </si>
  <si>
    <t>AU101_gp34</t>
  </si>
  <si>
    <t>MDLBAA_00570</t>
  </si>
  <si>
    <t>AU101_gp35</t>
  </si>
  <si>
    <t>MDLBAA_00575</t>
  </si>
  <si>
    <t>Major tail sheath protein</t>
  </si>
  <si>
    <t>AU101_gp36</t>
  </si>
  <si>
    <t>phage tail sheath monomer</t>
  </si>
  <si>
    <t>AU101_gp37</t>
  </si>
  <si>
    <t>MDLBAA_00580</t>
  </si>
  <si>
    <t>Phage late control D family protein</t>
  </si>
  <si>
    <t>AU101_gp38</t>
  </si>
  <si>
    <t>phage late regulator</t>
  </si>
  <si>
    <t>MDLBAA_00585</t>
  </si>
  <si>
    <t>Zinc finger Ogr/Delta-type domain-containing protein</t>
  </si>
  <si>
    <t>AU101_gp39</t>
  </si>
  <si>
    <t>MDLBAA_00590</t>
  </si>
  <si>
    <t>SEEA1592_RS14235</t>
  </si>
  <si>
    <t>MDLBAA_00595</t>
  </si>
  <si>
    <t>Transcriptional regulator</t>
  </si>
  <si>
    <t>SNSL254_RS21580</t>
  </si>
  <si>
    <t>MDLBAA_00600</t>
  </si>
  <si>
    <t>Cox protein</t>
  </si>
  <si>
    <t>SNSL254_RS21585</t>
  </si>
  <si>
    <t>Cox</t>
  </si>
  <si>
    <t>MDLBAA_00605</t>
  </si>
  <si>
    <t>N272_gp31</t>
  </si>
  <si>
    <t>putative orf78</t>
  </si>
  <si>
    <t>MDLBAA_00610</t>
  </si>
  <si>
    <t>Replication gene B protein</t>
  </si>
  <si>
    <t>SNSL254_RS21590</t>
  </si>
  <si>
    <t>replication protein B</t>
  </si>
  <si>
    <t>MDLBAA_00615</t>
  </si>
  <si>
    <t>Uncharacterized protein in GpA 5'region</t>
  </si>
  <si>
    <t>SEEH1578_RS05785</t>
  </si>
  <si>
    <t>MDLBAA_00620</t>
  </si>
  <si>
    <t>SE17cs_RS21020</t>
  </si>
  <si>
    <t>MDLBAA_00625</t>
  </si>
  <si>
    <t>Uncharacterized protein in gpA 5'region</t>
  </si>
  <si>
    <t>SEEH1578_RS05795</t>
  </si>
  <si>
    <t>"C4-type zinc finger protein, DksA/TraR family"</t>
  </si>
  <si>
    <t>MDLBAA_00630</t>
  </si>
  <si>
    <t>DUF5405 domain-containing protein</t>
  </si>
  <si>
    <t>SEEH1578_RS05800</t>
  </si>
  <si>
    <t>MDLBAA_00635</t>
  </si>
  <si>
    <t>Replication gene A protein</t>
  </si>
  <si>
    <t>N272_gp37</t>
  </si>
  <si>
    <t>putative replication protein</t>
  </si>
  <si>
    <t>MDLBAA_00640</t>
  </si>
  <si>
    <t>Immunity protein 52 domain-containing protein</t>
  </si>
  <si>
    <t>SEEC0708_RS22285</t>
  </si>
  <si>
    <t>MDLBAA_00645</t>
  </si>
  <si>
    <t>SEEC0708_RS22280</t>
  </si>
  <si>
    <t>MDLBAA_00650</t>
  </si>
  <si>
    <t>Restriction endonuclease</t>
  </si>
  <si>
    <t>SEEC0708_RS22275</t>
  </si>
  <si>
    <t>STMMW_32002</t>
  </si>
  <si>
    <t>MDLBAA_00655</t>
  </si>
  <si>
    <t>MDLBAA_00660</t>
  </si>
  <si>
    <t>MDLBAA_00665</t>
  </si>
  <si>
    <t>MDLBAA_00670</t>
  </si>
  <si>
    <t>MDLBAA_00675</t>
  </si>
  <si>
    <t>MDLBAA_00680</t>
  </si>
  <si>
    <t>MDLBAA_00685</t>
  </si>
  <si>
    <t>MDLBAA_00690</t>
  </si>
  <si>
    <t>Holin</t>
  </si>
  <si>
    <t>MDLBAA_00695</t>
  </si>
  <si>
    <t>MDLBAA_00700</t>
  </si>
  <si>
    <t>Rz-like lysis system protein LysB</t>
  </si>
  <si>
    <t>MDLBAA_00705</t>
  </si>
  <si>
    <t>Rz1-like lysis system protein LysC</t>
  </si>
  <si>
    <t>MDLBAA_00710</t>
  </si>
  <si>
    <t>MDLBAA_00715</t>
  </si>
  <si>
    <t>MDLBAA_00720</t>
  </si>
  <si>
    <t>MDLBAA_00725</t>
  </si>
  <si>
    <t>MDLBAA_00730</t>
  </si>
  <si>
    <t>MDLBAA_00735</t>
  </si>
  <si>
    <t>MDLBAA_00740</t>
  </si>
  <si>
    <t>NCTC5706_01165</t>
  </si>
  <si>
    <t>tail fiber domain protein</t>
  </si>
  <si>
    <t>MDLBAA_00745</t>
  </si>
  <si>
    <t>Tail fiber assembly protein</t>
  </si>
  <si>
    <t>STMMW_22731</t>
  </si>
  <si>
    <t>"bacteriophage tail fiber assembly protein (pseudogene), partial"</t>
  </si>
  <si>
    <t>MDLBAA_00750</t>
  </si>
  <si>
    <t>Tail sheath protein FI</t>
  </si>
  <si>
    <t>STMMW_31811</t>
  </si>
  <si>
    <t>tail sheath protein</t>
  </si>
  <si>
    <t>MDLBAA_00755</t>
  </si>
  <si>
    <t>STMMW_31801</t>
  </si>
  <si>
    <t>major tail tube protein</t>
  </si>
  <si>
    <t>MDLBAA_00760</t>
  </si>
  <si>
    <t>STMMW_31791</t>
  </si>
  <si>
    <t>STMMW_31781 (gpE')</t>
  </si>
  <si>
    <t>MDLBAA_00765</t>
  </si>
  <si>
    <t>STMMW_31771</t>
  </si>
  <si>
    <t>MDLBAA_00770</t>
  </si>
  <si>
    <t>STMMW_31761 (gpF)</t>
  </si>
  <si>
    <t>MDLBAA_00775</t>
  </si>
  <si>
    <t>putative baseplate hub protein</t>
  </si>
  <si>
    <t>STMMW_31751 (gpD)</t>
  </si>
  <si>
    <t>phage late control gene D</t>
  </si>
  <si>
    <t>MDLBAA_00780</t>
  </si>
  <si>
    <t>DNA-binding transcriptional regulator</t>
  </si>
  <si>
    <t>STMMW_31741 (gpB)</t>
  </si>
  <si>
    <t>phage late control gene</t>
  </si>
  <si>
    <t>MDLBAA_00785</t>
  </si>
  <si>
    <t>N272_gp27</t>
  </si>
  <si>
    <t>Bakta of SAL_KA8987AA_AS_contig_63_1_36368</t>
  </si>
  <si>
    <t>Enterobase Locus Search of SAL_KA8987AA_AS_contig_63_1_36368</t>
  </si>
  <si>
    <t>Gene ID in SAL_KA8987AA_AS</t>
  </si>
  <si>
    <t>ANADAA_19370</t>
  </si>
  <si>
    <t>Tail fiber protein</t>
  </si>
  <si>
    <t>ANADAA_19375</t>
  </si>
  <si>
    <t>Putative phage protein</t>
  </si>
  <si>
    <t>SEEA0014_RS18775</t>
  </si>
  <si>
    <t>ANADAA_19380</t>
  </si>
  <si>
    <t>Baseplate protein J-like domain-containing protein</t>
  </si>
  <si>
    <t>CFSAN001080_RS03085</t>
  </si>
  <si>
    <t>bacteriophage protein</t>
  </si>
  <si>
    <t>ANADAA_19385</t>
  </si>
  <si>
    <t>baseplate wedge subunit</t>
  </si>
  <si>
    <t>CFSAN001080_RS03080</t>
  </si>
  <si>
    <t>ANADAA_19390</t>
  </si>
  <si>
    <t>CFSAN001080_RS03075</t>
  </si>
  <si>
    <t>ANADAA_19395</t>
  </si>
  <si>
    <t>CFSAN001080_RS03070</t>
  </si>
  <si>
    <t>ANADAA_19400</t>
  </si>
  <si>
    <t>CFSAN001080_RS03065</t>
  </si>
  <si>
    <t>ANADAA_19405</t>
  </si>
  <si>
    <t>CFSAN001080_RS03060</t>
  </si>
  <si>
    <t>ANADAA_19410</t>
  </si>
  <si>
    <t>Lytic transglycosylase domain-containing protein</t>
  </si>
  <si>
    <t>CFSAN001080_RS03055</t>
  </si>
  <si>
    <t>transglycosylase</t>
  </si>
  <si>
    <t>CFSAN001080_RS03050</t>
  </si>
  <si>
    <t>ANADAA_19415</t>
  </si>
  <si>
    <t>CFSAN001080_RS03045</t>
  </si>
  <si>
    <t>ANADAA_19420</t>
  </si>
  <si>
    <t>CFSAN001080_RS03040</t>
  </si>
  <si>
    <t>ANADAA_19425</t>
  </si>
  <si>
    <t>DUF3383 domain-containing protein</t>
  </si>
  <si>
    <t>CFSAN001080_RS03035</t>
  </si>
  <si>
    <t>ANADAA_19430</t>
  </si>
  <si>
    <t>CFSAN001080_RS03030</t>
  </si>
  <si>
    <t>ANADAA_19435</t>
  </si>
  <si>
    <t>CFSAN001080_RS03025</t>
  </si>
  <si>
    <t>ANADAA_19440</t>
  </si>
  <si>
    <t>Mu-like prophage protein gpG</t>
  </si>
  <si>
    <t>CFSAN001080_RS03020</t>
  </si>
  <si>
    <t>ANADAA_19445</t>
  </si>
  <si>
    <t>DUF4054 domain-containing protein</t>
  </si>
  <si>
    <t>CFSAN001080_RS03015</t>
  </si>
  <si>
    <t>ANADAA_19450</t>
  </si>
  <si>
    <t>CFSAN001080_RS03010</t>
  </si>
  <si>
    <t>ANADAA_19455</t>
  </si>
  <si>
    <t>DUF2184 domain-containing protein</t>
  </si>
  <si>
    <t>CFSAN001080_RS03005</t>
  </si>
  <si>
    <t>ANADAA_19460</t>
  </si>
  <si>
    <t>Phage protein gp13</t>
  </si>
  <si>
    <t>CFSAN001080_RS03000</t>
  </si>
  <si>
    <t>ANADAA_19465</t>
  </si>
  <si>
    <t>DUF2213 domain-containing protein</t>
  </si>
  <si>
    <t>CFSAN001080_RS02995</t>
  </si>
  <si>
    <t>putative protein</t>
  </si>
  <si>
    <t>ANADAA_19470</t>
  </si>
  <si>
    <t>Phage head morphogenesis protein</t>
  </si>
  <si>
    <t>CFSAN001080_RS02990</t>
  </si>
  <si>
    <t>phage head morphogenesis protein</t>
  </si>
  <si>
    <t>ANADAA_19475</t>
  </si>
  <si>
    <t>CFSAN001080_RS02985</t>
  </si>
  <si>
    <t>HI1409 family phage-associated protein</t>
  </si>
  <si>
    <t>ANADAA_19480</t>
  </si>
  <si>
    <t>PBSX family phage terminase large subunit</t>
  </si>
  <si>
    <t>DT104_RS09750 (xtmB)</t>
  </si>
  <si>
    <t>"PBSX family phage terminase, large subunit"</t>
  </si>
  <si>
    <t>ANADAA_19485</t>
  </si>
  <si>
    <t>T_RS09650</t>
  </si>
  <si>
    <t>Small subunit terminase</t>
  </si>
  <si>
    <t>ANADAA_19490</t>
  </si>
  <si>
    <t>DUF826 domain-containing protein</t>
  </si>
  <si>
    <t>CFSAN002050_RS09970</t>
  </si>
  <si>
    <t>Protein of uncharacterised function (DUF826)</t>
  </si>
  <si>
    <t>ANADAA_19495</t>
  </si>
  <si>
    <t>Endopeptidase</t>
  </si>
  <si>
    <t>F482_gp69</t>
  </si>
  <si>
    <t>Rz1</t>
  </si>
  <si>
    <t>STMMW_10401 (rzpD)</t>
  </si>
  <si>
    <t>putative bacteriophage lysozyme</t>
  </si>
  <si>
    <t>ANADAA_19500</t>
  </si>
  <si>
    <t>STMMW_26321</t>
  </si>
  <si>
    <t>Gifsy-2 prophage lysozyme</t>
  </si>
  <si>
    <t>ANADAA_19505</t>
  </si>
  <si>
    <t>STMMW_26322</t>
  </si>
  <si>
    <t>"phage holin, lambda family"</t>
  </si>
  <si>
    <t>ANADAA_19510</t>
  </si>
  <si>
    <t>Type III secretion system effector protease GtgA</t>
  </si>
  <si>
    <t>STMMW_10991 (pipA)</t>
  </si>
  <si>
    <t>pathogenicity island protein</t>
  </si>
  <si>
    <t>ANADAA_19520</t>
  </si>
  <si>
    <t>Lipocalin-like domain-containing protein</t>
  </si>
  <si>
    <t>SNSL254_RS06515</t>
  </si>
  <si>
    <t>ANADAA_19525</t>
  </si>
  <si>
    <t>KilA-N DNA-binding domain-containing protein</t>
  </si>
  <si>
    <t>SAL_DA8805AA_01978</t>
  </si>
  <si>
    <t>STMMW_26341</t>
  </si>
  <si>
    <t>SAL_DA4185AA_01766</t>
  </si>
  <si>
    <t>ash family protein</t>
  </si>
  <si>
    <t>ANADAA_19545</t>
  </si>
  <si>
    <t>Antiterminator</t>
  </si>
  <si>
    <t>SEN_RS07230</t>
  </si>
  <si>
    <t>late gene antiterminator protein</t>
  </si>
  <si>
    <t>ANADAA_19550</t>
  </si>
  <si>
    <t>DUF1364 domain-containing protein</t>
  </si>
  <si>
    <t>SEEA1592_RS06290</t>
  </si>
  <si>
    <t>Protein of uncharacterised function (DUF1364)</t>
  </si>
  <si>
    <t>ANADAA_19555</t>
  </si>
  <si>
    <t>DT104_RS09810</t>
  </si>
  <si>
    <t>ANADAA_19560</t>
  </si>
  <si>
    <t>DUF1367 domain-containing protein</t>
  </si>
  <si>
    <t>SEN_RS05900</t>
  </si>
  <si>
    <t>ANADAA_19565</t>
  </si>
  <si>
    <t>Bacteriophage cohesive ends</t>
  </si>
  <si>
    <t>SEN_RS05895</t>
  </si>
  <si>
    <t>putative phage protein</t>
  </si>
  <si>
    <t>NCTC12420_03201</t>
  </si>
  <si>
    <t>NCTC5798_00695</t>
  </si>
  <si>
    <t>T_RS05160</t>
  </si>
  <si>
    <t>ANADAA_19570</t>
  </si>
  <si>
    <t>Alkyl sulfatase BDS1 and related hydrolases	 metallo-beta-lactamase superfamily</t>
  </si>
  <si>
    <t>T_RS05155</t>
  </si>
  <si>
    <t>alkyl sulfatase</t>
  </si>
  <si>
    <t>ANADAA_19575</t>
  </si>
  <si>
    <t>GGDEF domain-containing protein</t>
  </si>
  <si>
    <t>T_RS05150</t>
  </si>
  <si>
    <t>diguanylate cyclase</t>
  </si>
  <si>
    <t>T_RS05145</t>
  </si>
  <si>
    <t>SBG_RS04845</t>
  </si>
  <si>
    <t>hypothetical phage-related membrane protein</t>
  </si>
  <si>
    <t>ANADAA_19580</t>
  </si>
  <si>
    <t>SCH_RS09830</t>
  </si>
  <si>
    <t>phage encoded DNA-binding protein</t>
  </si>
  <si>
    <t>ANADAA_19585</t>
  </si>
  <si>
    <t>SG_RS06060</t>
  </si>
  <si>
    <t>replication P family protein</t>
  </si>
  <si>
    <t>ANADAA_19590</t>
  </si>
  <si>
    <t>DnaT DNA-binding domain-containing protein</t>
  </si>
  <si>
    <t>SPAB_RS09190</t>
  </si>
  <si>
    <t>Primosomal protein I</t>
  </si>
  <si>
    <t>ANADAA_19595</t>
  </si>
  <si>
    <t>Bacterial toxin YdaT domain-containing protein</t>
  </si>
  <si>
    <t>SPAB_RS09195</t>
  </si>
  <si>
    <t>ANADAA_19600</t>
  </si>
  <si>
    <t>XRE family transcriptional regulator</t>
  </si>
  <si>
    <t>SG_RS06045</t>
  </si>
  <si>
    <t>ANADAA_19605</t>
  </si>
  <si>
    <t>X506_RS14210</t>
  </si>
  <si>
    <t>ANADAA_19610</t>
  </si>
  <si>
    <t>X506_RS14215</t>
  </si>
  <si>
    <t>ANADAA_19615</t>
  </si>
  <si>
    <t>NCTC13348_00955</t>
  </si>
  <si>
    <t>ANADAA_19620</t>
  </si>
  <si>
    <t>DNA breaking-rejoining protein</t>
  </si>
  <si>
    <t>X506_RS14220</t>
  </si>
  <si>
    <t>Gifsy-1 prophage protein</t>
  </si>
  <si>
    <t>ANADAA_19625</t>
  </si>
  <si>
    <t>LygB</t>
  </si>
  <si>
    <t>SG_RS06020</t>
  </si>
  <si>
    <t>Bakta of SAL_KA8987AA_AS_contig_36_521225_528945</t>
  </si>
  <si>
    <t>Enterobase Locus Search of SAL_KA8987AA_AS_contig_36_521225_528945</t>
  </si>
  <si>
    <t>ANADAA_13985</t>
  </si>
  <si>
    <t>RecE</t>
  </si>
  <si>
    <t>CFSAN001588_RS12560 (recE)</t>
  </si>
  <si>
    <t>exonuclease VIII</t>
  </si>
  <si>
    <t>ANADAA_13990</t>
  </si>
  <si>
    <t>recombination protein RecT</t>
  </si>
  <si>
    <t>SG_RS06010 (recT)</t>
  </si>
  <si>
    <t>DNA Recombinase</t>
  </si>
  <si>
    <t>ANADAA_13995</t>
  </si>
  <si>
    <t>DUF1187 domain-containing protein</t>
  </si>
  <si>
    <t>SG_RS06005 (ralA)</t>
  </si>
  <si>
    <t>ANADAA_14000</t>
  </si>
  <si>
    <t>HNH endonuclease</t>
  </si>
  <si>
    <t>SG_RS06000</t>
  </si>
  <si>
    <t>SEN_RS05880</t>
  </si>
  <si>
    <t>putative excisionase</t>
  </si>
  <si>
    <t>ANADAA_14005</t>
  </si>
  <si>
    <t>Site-specific recombinase XerD</t>
  </si>
  <si>
    <t>SEN_RS05875</t>
  </si>
  <si>
    <t>phage integrase</t>
  </si>
  <si>
    <t>NCTC7102_02807</t>
  </si>
  <si>
    <t>T_RS05180</t>
  </si>
  <si>
    <t>DNA polymerase V subunit UmuC</t>
  </si>
  <si>
    <t>ANADAA_14010</t>
  </si>
  <si>
    <t>SCH_RS09845</t>
  </si>
  <si>
    <t>ANADAA_14015</t>
  </si>
  <si>
    <t>SPI-1 type III secretion system guanine nucleotide exchange factor SopE</t>
  </si>
  <si>
    <t>STMMW_18441 (sopE2)</t>
  </si>
  <si>
    <t>guanine nucleotide exchange factor sopE2</t>
  </si>
  <si>
    <t>ANADAA_14020</t>
  </si>
  <si>
    <t>BABMLD_07970</t>
  </si>
  <si>
    <t>BABMLD_07975</t>
  </si>
  <si>
    <t>BABMLD_07980</t>
  </si>
  <si>
    <t>group_1373</t>
  </si>
  <si>
    <t>group_1374</t>
  </si>
  <si>
    <t>fimB</t>
  </si>
  <si>
    <t>Bakta of SAL_CB9225AA_AS_contig_11_456249_465620</t>
  </si>
  <si>
    <t>Enterobase of Locus Search SAL_CB9225AA_AS_contig_11_456249_465620</t>
  </si>
  <si>
    <t>NCTC6482_01097</t>
  </si>
  <si>
    <t>acetyl xylan esterase</t>
  </si>
  <si>
    <t>NCTC7303_01050</t>
  </si>
  <si>
    <t>NCTC7303_01051</t>
  </si>
  <si>
    <t>SNSL254_RS15045</t>
  </si>
  <si>
    <t>LCHJHK_13430</t>
  </si>
  <si>
    <t>LCHJHK_13435</t>
  </si>
  <si>
    <t>LCHJHK_13440</t>
  </si>
  <si>
    <t>LCHJHK_13445</t>
  </si>
  <si>
    <t>LCHJHK_13450</t>
  </si>
  <si>
    <t>LCHJHK_13455</t>
  </si>
  <si>
    <t>LCHJHK_13585</t>
  </si>
  <si>
    <t>LCHJHK_13605</t>
  </si>
  <si>
    <t>LCHJHK_13610</t>
  </si>
  <si>
    <t>LCHJHK_13615</t>
  </si>
  <si>
    <t>LCHJHK_13620</t>
  </si>
  <si>
    <t>LCHJHK_13625</t>
  </si>
  <si>
    <t>LCHJHK_13630</t>
  </si>
  <si>
    <t>LCHJHK_13635</t>
  </si>
  <si>
    <t>LCHJHK_13640</t>
  </si>
  <si>
    <t>LCHJHK_13645</t>
  </si>
  <si>
    <t>LCHJHK_13650</t>
  </si>
  <si>
    <t>LCHJHK_13660</t>
  </si>
  <si>
    <t>LCHJHK_13670</t>
  </si>
  <si>
    <t>LCHJHK_13675</t>
  </si>
  <si>
    <t>LCHJHK_13680</t>
  </si>
  <si>
    <t>group_1915</t>
  </si>
  <si>
    <t>group_1916</t>
  </si>
  <si>
    <t>group_1917</t>
  </si>
  <si>
    <t>group_1918</t>
  </si>
  <si>
    <t>xhlA</t>
  </si>
  <si>
    <t>group_1920</t>
  </si>
  <si>
    <t>group_1413</t>
  </si>
  <si>
    <t>group_1938</t>
  </si>
  <si>
    <t>DUF4197 domain-containing protein</t>
  </si>
  <si>
    <t>group_401</t>
  </si>
  <si>
    <t>Matrin-type domain-containing protein</t>
  </si>
  <si>
    <t>group_838</t>
  </si>
  <si>
    <t>group_1940</t>
  </si>
  <si>
    <t>group_1941</t>
  </si>
  <si>
    <t>Uncharacterized nin region protein ORF290</t>
  </si>
  <si>
    <t>group_399</t>
  </si>
  <si>
    <t>ninA</t>
  </si>
  <si>
    <t>DNA replication protein</t>
  </si>
  <si>
    <t>C1</t>
  </si>
  <si>
    <t>group_1943</t>
  </si>
  <si>
    <t>HTH cro/C1-type domain-containing protein</t>
  </si>
  <si>
    <t>Bakta of SAL_JB0008AA_AS_contig_26_1_27740</t>
  </si>
  <si>
    <t>Enterobase Locus Search of SAL_JB0008AA_AS_contig_26_1_27740</t>
  </si>
  <si>
    <t>F482_gp29</t>
  </si>
  <si>
    <t>F482_gp28</t>
  </si>
  <si>
    <t>F482_gp27</t>
  </si>
  <si>
    <t>F482_gp26</t>
  </si>
  <si>
    <t>CFSAN001588_RS13150</t>
  </si>
  <si>
    <t>Haemolysin XhlA</t>
  </si>
  <si>
    <t>F482_gp24</t>
  </si>
  <si>
    <t>SESA_RS03670</t>
  </si>
  <si>
    <t>STMMW_03711 (S)</t>
  </si>
  <si>
    <t>STMDT12_RS01820</t>
  </si>
  <si>
    <t>"antitermination protein, partial"</t>
  </si>
  <si>
    <t>SAL_DA6967AA_02349</t>
  </si>
  <si>
    <t>ARA94_RS03000</t>
  </si>
  <si>
    <t>unknown protein encoded within prophage CP-933V</t>
  </si>
  <si>
    <t>B619_gp66</t>
  </si>
  <si>
    <t>protein ninD</t>
  </si>
  <si>
    <t>SED_RS03375</t>
  </si>
  <si>
    <t>phosphoadenosine phosphosulfate reductase</t>
  </si>
  <si>
    <t>SED_RS03370</t>
  </si>
  <si>
    <t>phage protein NinB</t>
  </si>
  <si>
    <t>AU103_gp44</t>
  </si>
  <si>
    <t>NinB DNA recombination</t>
  </si>
  <si>
    <t>STMMW_03561 (cII)</t>
  </si>
  <si>
    <t>QX44_RS10580</t>
  </si>
  <si>
    <t>ST64Tp25</t>
  </si>
  <si>
    <t>LexA repressor</t>
  </si>
  <si>
    <t>LCHJHK_14265</t>
  </si>
  <si>
    <t>LCHJHK_14270</t>
  </si>
  <si>
    <t>LCHJHK_14275</t>
  </si>
  <si>
    <t>LCHJHK_14280</t>
  </si>
  <si>
    <t>LCHJHK_14285</t>
  </si>
  <si>
    <t>LCHJHK_14315</t>
  </si>
  <si>
    <t>LCHJHK_14320</t>
  </si>
  <si>
    <t>LCHJHK_14325</t>
  </si>
  <si>
    <t>LCHJHK_14330</t>
  </si>
  <si>
    <t>parF</t>
  </si>
  <si>
    <t>Iron-sulfur cluster carrier protein</t>
  </si>
  <si>
    <t>group_1968</t>
  </si>
  <si>
    <t>group_1969</t>
  </si>
  <si>
    <t>ddp1</t>
  </si>
  <si>
    <t>group_426</t>
  </si>
  <si>
    <t>group_1971</t>
  </si>
  <si>
    <t>group_1972</t>
  </si>
  <si>
    <t>group_3259</t>
  </si>
  <si>
    <t>group_848</t>
  </si>
  <si>
    <t>group_1973</t>
  </si>
  <si>
    <t>MBL fold metallo-hydrolase</t>
  </si>
  <si>
    <t>Bakta of SAL_JB0008AA_AS_contig_31_1_19637</t>
  </si>
  <si>
    <t>Enterobase Locus Search of SAL_JB0008AA_AS_contig_31_1_19637</t>
  </si>
  <si>
    <t>SED_RS00270</t>
  </si>
  <si>
    <t>CFSAN002069_RS23655 (parA)</t>
  </si>
  <si>
    <t>peptidyl-arginine deiminase</t>
  </si>
  <si>
    <t>SU5_RS23120</t>
  </si>
  <si>
    <t>CopG family transcriptional regulator</t>
  </si>
  <si>
    <t>SU5_RS23115</t>
  </si>
  <si>
    <t>CFSAN002069_RS23640</t>
  </si>
  <si>
    <t>DNA distortion polypeptide 3</t>
  </si>
  <si>
    <t>SED_RS00410 (stbD)</t>
  </si>
  <si>
    <t>plasmid stabilization protein</t>
  </si>
  <si>
    <t>SED_RS00405 (relE)</t>
  </si>
  <si>
    <t>toxin RelE</t>
  </si>
  <si>
    <t>SLT-BT0481</t>
  </si>
  <si>
    <t>xanthine dehydrogenase subunit XdhA</t>
  </si>
  <si>
    <t>SLT-BT0471 (insB3)</t>
  </si>
  <si>
    <t>SCH_RS23880</t>
  </si>
  <si>
    <t>Bakta of SAL_JB0008AA_AS_contig_33_570_10940</t>
  </si>
  <si>
    <t>Enterobase Locus Search of SAL_JB0008AA_AS_contig_33_570_10940</t>
  </si>
  <si>
    <t>LCHJHK_14405</t>
  </si>
  <si>
    <t>LCHJHK_14410</t>
  </si>
  <si>
    <t>Antibiotic ABC transporter permease</t>
  </si>
  <si>
    <t>Kil</t>
  </si>
  <si>
    <t>STMMW_03461 (arf)</t>
  </si>
  <si>
    <t>STMMW_03471 (kil)</t>
  </si>
  <si>
    <t>Phage Kil</t>
  </si>
  <si>
    <t>antibiotic ABC transporter permease</t>
  </si>
  <si>
    <t>LCHJHK_14635</t>
  </si>
  <si>
    <t>LCHJHK_14640</t>
  </si>
  <si>
    <t>LCHJHK_14645</t>
  </si>
  <si>
    <t>LCHJHK_14650</t>
  </si>
  <si>
    <t>LCHJHK_14655</t>
  </si>
  <si>
    <t>LCHJHK_14660</t>
  </si>
  <si>
    <t>LCHJHK_14665</t>
  </si>
  <si>
    <t>LCHJHK_14670</t>
  </si>
  <si>
    <t>LCHJHK_14675</t>
  </si>
  <si>
    <t>LCHJHK_14680</t>
  </si>
  <si>
    <t>LCHJHK_14685</t>
  </si>
  <si>
    <t>LCHJHK_14690</t>
  </si>
  <si>
    <t>LCHJHK_14695</t>
  </si>
  <si>
    <t>LCHJHK_14700</t>
  </si>
  <si>
    <t>LCHJHK_14705</t>
  </si>
  <si>
    <t>LCHJHK_14710</t>
  </si>
  <si>
    <t>LCHJHK_14800</t>
  </si>
  <si>
    <t>LCHJHK_14805</t>
  </si>
  <si>
    <t>LCHJHK_14810</t>
  </si>
  <si>
    <t>LCHJHK_14815</t>
  </si>
  <si>
    <t>LCHJHK_14820</t>
  </si>
  <si>
    <t>LCHJHK_14825</t>
  </si>
  <si>
    <t>LCHJHK_14830</t>
  </si>
  <si>
    <t>LCHJHK_14835</t>
  </si>
  <si>
    <t>Phage tail collar domain-containing protein</t>
  </si>
  <si>
    <t>group_2022</t>
  </si>
  <si>
    <t>group_2023</t>
  </si>
  <si>
    <t>Tail tape measure protein</t>
  </si>
  <si>
    <t>group_2025</t>
  </si>
  <si>
    <t>group_1989</t>
  </si>
  <si>
    <t>group_1990</t>
  </si>
  <si>
    <t>Phage regulatory protein cI</t>
  </si>
  <si>
    <t>Cro/Cl family transcriptional regulator</t>
  </si>
  <si>
    <t>Phage regulatory CII family protein</t>
  </si>
  <si>
    <t>fil</t>
  </si>
  <si>
    <t>dhr</t>
  </si>
  <si>
    <t>group_1996</t>
  </si>
  <si>
    <t>group_1997</t>
  </si>
  <si>
    <t>DUF3850 domain-containing protein</t>
  </si>
  <si>
    <t>group_2000</t>
  </si>
  <si>
    <t>tumA</t>
  </si>
  <si>
    <t>dinI</t>
  </si>
  <si>
    <t>group_2003</t>
  </si>
  <si>
    <t>Apea-like HEPN domain-containing protein</t>
  </si>
  <si>
    <t>SEEN462_RS12380</t>
  </si>
  <si>
    <t>SE451236_RS19765</t>
  </si>
  <si>
    <t>protein YebY</t>
  </si>
  <si>
    <t>SE451236_RS19770</t>
  </si>
  <si>
    <t>repressor</t>
  </si>
  <si>
    <t>CFSAN001992_RS20515</t>
  </si>
  <si>
    <t>regulatory phage cox family protein</t>
  </si>
  <si>
    <t>SBG_RS14695</t>
  </si>
  <si>
    <t>protein dhr</t>
  </si>
  <si>
    <t>STMMW_32082</t>
  </si>
  <si>
    <t>DksA/TraR C4-type</t>
  </si>
  <si>
    <t>STMMW_32071</t>
  </si>
  <si>
    <t>STMMW_32061</t>
  </si>
  <si>
    <t>STMMW_32051</t>
  </si>
  <si>
    <t>SEEN462_RS12440</t>
  </si>
  <si>
    <t>TumA</t>
  </si>
  <si>
    <t>STM2727</t>
  </si>
  <si>
    <t>DNA damage-inducible protein DinI</t>
  </si>
  <si>
    <t>STMMW_32021</t>
  </si>
  <si>
    <t>gp37</t>
  </si>
  <si>
    <t>STMMW_32011</t>
  </si>
  <si>
    <t>Bakta of SAL_JB0008AA_AS_contig_35_13382_42841</t>
  </si>
  <si>
    <t>Enterobase Locus Search of SAL_JB0008AA_AS_contig_35_13382_42841</t>
  </si>
  <si>
    <t>Bakta of SAL_JB0008AA_AS_contig_40_1_4013</t>
  </si>
  <si>
    <t>Enterobase Locus Search of SAL_JB0008AA_AS_contig_40_1_4013</t>
  </si>
  <si>
    <t>LCHJHK_16545</t>
  </si>
  <si>
    <t>blaTEM-1</t>
  </si>
  <si>
    <t>SLT-BT0541 (blaT)</t>
  </si>
  <si>
    <t>class A broad-spectrum beta-lactamase TEM-1</t>
  </si>
  <si>
    <t>Enterobase Locus Search of SAL_JB0008AA_AS_contig_24_1_10410</t>
  </si>
  <si>
    <t>Bakta of SAL_JB0008AA_AS_contig_24_1_10410</t>
  </si>
  <si>
    <t>LCHJHK_11220</t>
  </si>
  <si>
    <t>LCHJHK_11225</t>
  </si>
  <si>
    <t>LCHJHK_11230</t>
  </si>
  <si>
    <t>LCHJHK_11235</t>
  </si>
  <si>
    <t>LCHJHK_11240</t>
  </si>
  <si>
    <t>LCHJHK_11245</t>
  </si>
  <si>
    <t>LCHJHK_11250</t>
  </si>
  <si>
    <t>LCHJHK_11255</t>
  </si>
  <si>
    <t>LCHJHK_11260</t>
  </si>
  <si>
    <t>LCHJHK_11265</t>
  </si>
  <si>
    <t>Tape measure protein N-terminal domain-containing protein</t>
  </si>
  <si>
    <t>group_1907</t>
  </si>
  <si>
    <t>group_1908</t>
  </si>
  <si>
    <t>group_1909</t>
  </si>
  <si>
    <t>gp18</t>
  </si>
  <si>
    <t>group_1910</t>
  </si>
  <si>
    <t>Tail assembly protein</t>
  </si>
  <si>
    <t>Host specificity protein J</t>
  </si>
  <si>
    <t>Peptidase S74 domain-containing protein</t>
  </si>
  <si>
    <t>F482_gp30</t>
  </si>
  <si>
    <t>putative tape measure protein</t>
  </si>
  <si>
    <t>QX44_RS10360</t>
  </si>
  <si>
    <t>phage minor tail</t>
  </si>
  <si>
    <t>CFSAN002050_RS02805</t>
  </si>
  <si>
    <t>CFSAN002050_RS02810</t>
  </si>
  <si>
    <t>QX44_RS10350</t>
  </si>
  <si>
    <t>QX44_RS10345</t>
  </si>
  <si>
    <t>gp27</t>
  </si>
  <si>
    <t>QX44_RS10340</t>
  </si>
  <si>
    <t>lambda tail assembly I</t>
  </si>
  <si>
    <t>CFSAN002050_RS14505</t>
  </si>
  <si>
    <t>phage host specificity protein</t>
  </si>
  <si>
    <t>SESA_RS03740</t>
  </si>
  <si>
    <t>QX44_RS10325</t>
  </si>
  <si>
    <t>tail fiber</t>
  </si>
  <si>
    <t>Enterobase Locus Search of SAL_JB0008AA_AS_contig_28_6118_13531</t>
  </si>
  <si>
    <t>Bakta of SAL_JB0008AA_AS_contig_28_6118_13531</t>
  </si>
  <si>
    <t>LCHJHK_13840</t>
  </si>
  <si>
    <t>LCHJHK_13845</t>
  </si>
  <si>
    <t>LCHJHK_13850</t>
  </si>
  <si>
    <t>LCHJHK_13855</t>
  </si>
  <si>
    <t>LCHJHK_13860</t>
  </si>
  <si>
    <t>LCHJHK_13865</t>
  </si>
  <si>
    <t>LCHJHK_13870</t>
  </si>
  <si>
    <t>LCHJHK_13875</t>
  </si>
  <si>
    <t>LCHJHK_13880</t>
  </si>
  <si>
    <t>Uncharacterized protein in sieA-mnt intergenic region</t>
  </si>
  <si>
    <t>ImmA/IrrE family metallo-endopeptidase</t>
  </si>
  <si>
    <t>group_1949</t>
  </si>
  <si>
    <t>group_1950</t>
  </si>
  <si>
    <t>Gp20</t>
  </si>
  <si>
    <t>group_840</t>
  </si>
  <si>
    <t>Protein gp14</t>
  </si>
  <si>
    <t>group_1688</t>
  </si>
  <si>
    <t>Packaged DNA stabilization protein gp10</t>
  </si>
  <si>
    <t>SED_RS03510</t>
  </si>
  <si>
    <t>SED_RS03505</t>
  </si>
  <si>
    <t>unknown protein</t>
  </si>
  <si>
    <t>SCH_RS01960</t>
  </si>
  <si>
    <t>SE1_gp63</t>
  </si>
  <si>
    <t>Gp16</t>
  </si>
  <si>
    <t>SEHA_RS02510</t>
  </si>
  <si>
    <t>DNA transfer protein p33</t>
  </si>
  <si>
    <t>AU103_gp13</t>
  </si>
  <si>
    <t>DNA transfer protein gp20</t>
  </si>
  <si>
    <t>STMMW_03871</t>
  </si>
  <si>
    <t>DNA transfer protein gp7</t>
  </si>
  <si>
    <t>STMMW_03861</t>
  </si>
  <si>
    <t>head assembly protein</t>
  </si>
  <si>
    <t>STMMW_03851</t>
  </si>
  <si>
    <t>Gp26</t>
  </si>
  <si>
    <t>STMMW_03841</t>
  </si>
  <si>
    <t>"DNA stabilization, phage-associated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7"/>
      <color rgb="FF555555"/>
      <name val="Tahoma"/>
      <family val="2"/>
    </font>
    <font>
      <b/>
      <sz val="11"/>
      <color theme="1"/>
      <name val="Aptos Narrow"/>
      <family val="2"/>
      <scheme val="minor"/>
    </font>
    <font>
      <sz val="10"/>
      <color rgb="FF2C3143"/>
      <name val="Segoe U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Alignment="1">
      <alignment vertical="center" wrapText="1"/>
    </xf>
    <xf numFmtId="0" fontId="2" fillId="0" borderId="1" xfId="0" applyFont="1" applyBorder="1"/>
    <xf numFmtId="0" fontId="2" fillId="0" borderId="5" xfId="0" applyFont="1" applyBorder="1"/>
    <xf numFmtId="0" fontId="0" fillId="0" borderId="1" xfId="0" applyBorder="1" applyAlignment="1">
      <alignment vertical="center" wrapText="1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88932-4B11-4F28-9E82-78467F86450F}">
  <dimension ref="A1:I46"/>
  <sheetViews>
    <sheetView tabSelected="1" workbookViewId="0">
      <selection sqref="A1:D1"/>
    </sheetView>
  </sheetViews>
  <sheetFormatPr defaultRowHeight="15" x14ac:dyDescent="0.25"/>
  <cols>
    <col min="1" max="1" width="27.28515625" bestFit="1" customWidth="1"/>
    <col min="2" max="3" width="6" bestFit="1" customWidth="1"/>
    <col min="4" max="4" width="71.85546875" bestFit="1" customWidth="1"/>
    <col min="5" max="5" width="19.7109375" bestFit="1" customWidth="1"/>
    <col min="6" max="6" width="6.140625" bestFit="1" customWidth="1"/>
    <col min="7" max="7" width="6" bestFit="1" customWidth="1"/>
    <col min="8" max="8" width="5.7109375" bestFit="1" customWidth="1"/>
    <col min="9" max="9" width="66.28515625" bestFit="1" customWidth="1"/>
  </cols>
  <sheetData>
    <row r="1" spans="1:9" x14ac:dyDescent="0.25">
      <c r="A1" s="8" t="s">
        <v>0</v>
      </c>
      <c r="B1" s="9"/>
      <c r="C1" s="9"/>
      <c r="D1" s="10"/>
      <c r="E1" s="8" t="s">
        <v>1</v>
      </c>
      <c r="F1" s="9"/>
      <c r="G1" s="9"/>
      <c r="H1" s="9"/>
      <c r="I1" s="10"/>
    </row>
    <row r="2" spans="1:9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1</v>
      </c>
      <c r="B3" s="1">
        <v>30</v>
      </c>
      <c r="C3" s="1">
        <v>953</v>
      </c>
      <c r="D3" s="1" t="s">
        <v>12</v>
      </c>
      <c r="E3" s="1" t="s">
        <v>13</v>
      </c>
      <c r="F3" s="1">
        <v>3</v>
      </c>
      <c r="G3" s="1">
        <v>953</v>
      </c>
      <c r="H3" s="1">
        <v>-1366</v>
      </c>
      <c r="I3" s="1" t="s">
        <v>14</v>
      </c>
    </row>
    <row r="4" spans="1:9" x14ac:dyDescent="0.25">
      <c r="A4" s="1" t="s">
        <v>15</v>
      </c>
      <c r="B4" s="1">
        <v>960</v>
      </c>
      <c r="C4" s="1">
        <v>1367</v>
      </c>
      <c r="D4" s="1" t="s">
        <v>16</v>
      </c>
      <c r="E4" s="1" t="s">
        <v>17</v>
      </c>
      <c r="F4" s="1">
        <v>1134</v>
      </c>
      <c r="G4" s="1">
        <v>1367</v>
      </c>
      <c r="H4" s="1">
        <v>-82</v>
      </c>
      <c r="I4" s="1" t="s">
        <v>18</v>
      </c>
    </row>
    <row r="5" spans="1:9" x14ac:dyDescent="0.25">
      <c r="A5" s="1"/>
      <c r="B5" s="1"/>
      <c r="C5" s="1"/>
      <c r="D5" s="1"/>
      <c r="E5" s="1" t="s">
        <v>19</v>
      </c>
      <c r="F5" s="1">
        <v>1140</v>
      </c>
      <c r="G5" s="1">
        <v>1361</v>
      </c>
      <c r="H5" s="1">
        <v>-493</v>
      </c>
      <c r="I5" s="1" t="s">
        <v>20</v>
      </c>
    </row>
    <row r="6" spans="1:9" x14ac:dyDescent="0.25">
      <c r="A6" s="1"/>
      <c r="B6" s="1"/>
      <c r="C6" s="1"/>
      <c r="D6" s="1"/>
      <c r="E6" s="1" t="s">
        <v>21</v>
      </c>
      <c r="F6" s="1">
        <v>1292</v>
      </c>
      <c r="G6" s="1">
        <v>1367</v>
      </c>
      <c r="H6" s="1">
        <v>-113</v>
      </c>
      <c r="I6" s="1" t="s">
        <v>22</v>
      </c>
    </row>
    <row r="7" spans="1:9" x14ac:dyDescent="0.25">
      <c r="A7" s="1" t="s">
        <v>23</v>
      </c>
      <c r="B7" s="1">
        <v>1371</v>
      </c>
      <c r="C7" s="1">
        <v>1958</v>
      </c>
      <c r="D7" s="1" t="s">
        <v>24</v>
      </c>
      <c r="E7" s="1" t="s">
        <v>25</v>
      </c>
      <c r="F7" s="1">
        <v>1368</v>
      </c>
      <c r="G7" s="1">
        <v>1958</v>
      </c>
      <c r="H7" s="1">
        <v>10</v>
      </c>
      <c r="I7" s="1" t="s">
        <v>26</v>
      </c>
    </row>
    <row r="8" spans="1:9" x14ac:dyDescent="0.25">
      <c r="A8" s="1" t="s">
        <v>27</v>
      </c>
      <c r="B8" s="1">
        <v>1958</v>
      </c>
      <c r="C8" s="1">
        <v>3532</v>
      </c>
      <c r="D8" s="1" t="s">
        <v>28</v>
      </c>
      <c r="E8" s="1" t="s">
        <v>29</v>
      </c>
      <c r="F8" s="1">
        <v>1958</v>
      </c>
      <c r="G8" s="1">
        <v>2737</v>
      </c>
      <c r="H8" s="1">
        <v>-210</v>
      </c>
      <c r="I8" s="1" t="s">
        <v>30</v>
      </c>
    </row>
    <row r="9" spans="1:9" x14ac:dyDescent="0.25">
      <c r="A9" s="1"/>
      <c r="B9" s="1"/>
      <c r="C9" s="1"/>
      <c r="D9" s="1"/>
      <c r="E9" s="1" t="s">
        <v>31</v>
      </c>
      <c r="F9" s="1">
        <v>2702</v>
      </c>
      <c r="G9" s="1">
        <v>2984</v>
      </c>
      <c r="H9" s="1">
        <v>-601</v>
      </c>
      <c r="I9" s="1" t="s">
        <v>32</v>
      </c>
    </row>
    <row r="10" spans="1:9" x14ac:dyDescent="0.25">
      <c r="A10" s="1"/>
      <c r="B10" s="1"/>
      <c r="C10" s="1"/>
      <c r="D10" s="1"/>
      <c r="E10" s="1" t="s">
        <v>33</v>
      </c>
      <c r="F10" s="1">
        <v>2770</v>
      </c>
      <c r="G10" s="1">
        <v>3031</v>
      </c>
      <c r="H10" s="1">
        <v>-370</v>
      </c>
      <c r="I10" s="1" t="s">
        <v>34</v>
      </c>
    </row>
    <row r="11" spans="1:9" x14ac:dyDescent="0.25">
      <c r="A11" s="1" t="s">
        <v>35</v>
      </c>
      <c r="B11" s="1">
        <v>3529</v>
      </c>
      <c r="C11" s="1">
        <v>4134</v>
      </c>
      <c r="D11" s="1" t="s">
        <v>36</v>
      </c>
      <c r="E11" s="1" t="s">
        <v>37</v>
      </c>
      <c r="F11" s="1">
        <v>3529</v>
      </c>
      <c r="G11" s="1">
        <v>4134</v>
      </c>
      <c r="H11" s="1">
        <v>5</v>
      </c>
      <c r="I11" s="1" t="s">
        <v>38</v>
      </c>
    </row>
    <row r="12" spans="1:9" x14ac:dyDescent="0.25">
      <c r="A12" s="1" t="s">
        <v>39</v>
      </c>
      <c r="B12" s="1">
        <v>4127</v>
      </c>
      <c r="C12" s="1">
        <v>5035</v>
      </c>
      <c r="D12" s="1" t="s">
        <v>40</v>
      </c>
      <c r="E12" s="1" t="s">
        <v>41</v>
      </c>
      <c r="F12" s="1">
        <v>4127</v>
      </c>
      <c r="G12" s="1">
        <v>5035</v>
      </c>
      <c r="H12" s="1">
        <v>4</v>
      </c>
      <c r="I12" s="1" t="s">
        <v>42</v>
      </c>
    </row>
    <row r="13" spans="1:9" x14ac:dyDescent="0.25">
      <c r="A13" s="1" t="s">
        <v>43</v>
      </c>
      <c r="B13" s="1">
        <v>5022</v>
      </c>
      <c r="C13" s="1">
        <v>5381</v>
      </c>
      <c r="D13" s="1" t="s">
        <v>44</v>
      </c>
      <c r="E13" s="1" t="s">
        <v>45</v>
      </c>
      <c r="F13" s="1">
        <v>5022</v>
      </c>
      <c r="G13" s="1">
        <v>5381</v>
      </c>
      <c r="H13" s="1">
        <v>5</v>
      </c>
      <c r="I13" s="1" t="s">
        <v>46</v>
      </c>
    </row>
    <row r="14" spans="1:9" x14ac:dyDescent="0.25">
      <c r="A14" s="1" t="s">
        <v>47</v>
      </c>
      <c r="B14" s="1">
        <v>5378</v>
      </c>
      <c r="C14" s="1">
        <v>5956</v>
      </c>
      <c r="D14" s="1" t="s">
        <v>48</v>
      </c>
      <c r="E14" s="1" t="s">
        <v>49</v>
      </c>
      <c r="F14" s="1">
        <v>5378</v>
      </c>
      <c r="G14" s="1">
        <v>5956</v>
      </c>
      <c r="H14" s="1">
        <v>5</v>
      </c>
      <c r="I14" s="1" t="s">
        <v>46</v>
      </c>
    </row>
    <row r="15" spans="1:9" x14ac:dyDescent="0.25">
      <c r="A15" s="1" t="s">
        <v>50</v>
      </c>
      <c r="B15" s="1">
        <v>6025</v>
      </c>
      <c r="C15" s="1">
        <v>6471</v>
      </c>
      <c r="D15" s="1" t="s">
        <v>51</v>
      </c>
      <c r="E15" s="1" t="s">
        <v>52</v>
      </c>
      <c r="F15" s="1">
        <v>6025</v>
      </c>
      <c r="G15" s="1">
        <v>6471</v>
      </c>
      <c r="H15" s="1">
        <v>5</v>
      </c>
      <c r="I15" s="1" t="s">
        <v>51</v>
      </c>
    </row>
    <row r="16" spans="1:9" x14ac:dyDescent="0.25">
      <c r="A16" s="1" t="s">
        <v>53</v>
      </c>
      <c r="B16" s="1">
        <v>6464</v>
      </c>
      <c r="C16" s="1">
        <v>6895</v>
      </c>
      <c r="D16" s="1" t="s">
        <v>54</v>
      </c>
      <c r="E16" s="1" t="s">
        <v>55</v>
      </c>
      <c r="F16" s="1">
        <v>6464</v>
      </c>
      <c r="G16" s="1">
        <v>6895</v>
      </c>
      <c r="H16" s="1">
        <v>4</v>
      </c>
      <c r="I16" s="1" t="s">
        <v>56</v>
      </c>
    </row>
    <row r="17" spans="1:9" x14ac:dyDescent="0.25">
      <c r="A17" s="1" t="s">
        <v>57</v>
      </c>
      <c r="B17" s="1">
        <v>6991</v>
      </c>
      <c r="C17" s="1">
        <v>7419</v>
      </c>
      <c r="D17" s="1" t="s">
        <v>58</v>
      </c>
      <c r="E17" s="1" t="s">
        <v>59</v>
      </c>
      <c r="F17" s="1">
        <v>6991</v>
      </c>
      <c r="G17" s="1">
        <v>7419</v>
      </c>
      <c r="H17" s="1">
        <v>5</v>
      </c>
      <c r="I17" s="1" t="s">
        <v>60</v>
      </c>
    </row>
    <row r="18" spans="1:9" x14ac:dyDescent="0.25">
      <c r="A18" s="1" t="s">
        <v>61</v>
      </c>
      <c r="B18" s="1">
        <v>7416</v>
      </c>
      <c r="C18" s="1">
        <v>7790</v>
      </c>
      <c r="D18" s="1" t="s">
        <v>62</v>
      </c>
      <c r="E18" s="1" t="s">
        <v>63</v>
      </c>
      <c r="F18" s="1">
        <v>7416</v>
      </c>
      <c r="G18" s="1">
        <v>7790</v>
      </c>
      <c r="H18" s="1">
        <v>2</v>
      </c>
      <c r="I18" s="1" t="s">
        <v>64</v>
      </c>
    </row>
    <row r="19" spans="1:9" x14ac:dyDescent="0.25">
      <c r="A19" s="1" t="s">
        <v>65</v>
      </c>
      <c r="B19" s="1">
        <v>7795</v>
      </c>
      <c r="C19" s="1">
        <v>8304</v>
      </c>
      <c r="D19" s="1" t="s">
        <v>66</v>
      </c>
      <c r="E19" s="1" t="s">
        <v>67</v>
      </c>
      <c r="F19" s="1">
        <v>7789</v>
      </c>
      <c r="G19" s="1">
        <v>8304</v>
      </c>
      <c r="H19" s="1">
        <v>294</v>
      </c>
      <c r="I19" s="1" t="s">
        <v>68</v>
      </c>
    </row>
    <row r="20" spans="1:9" x14ac:dyDescent="0.25">
      <c r="A20" s="1" t="s">
        <v>69</v>
      </c>
      <c r="B20" s="1">
        <v>8285</v>
      </c>
      <c r="C20" s="1">
        <v>8500</v>
      </c>
      <c r="D20" s="1" t="s">
        <v>70</v>
      </c>
      <c r="E20" s="1" t="s">
        <v>71</v>
      </c>
      <c r="F20" s="1">
        <v>8285</v>
      </c>
      <c r="G20" s="1">
        <v>8500</v>
      </c>
      <c r="H20" s="1">
        <v>5</v>
      </c>
      <c r="I20" s="1" t="s">
        <v>64</v>
      </c>
    </row>
    <row r="21" spans="1:9" x14ac:dyDescent="0.25">
      <c r="A21" s="1" t="s">
        <v>72</v>
      </c>
      <c r="B21" s="1">
        <v>8504</v>
      </c>
      <c r="C21" s="1">
        <v>8707</v>
      </c>
      <c r="D21" s="1" t="s">
        <v>73</v>
      </c>
      <c r="E21" s="1" t="s">
        <v>74</v>
      </c>
      <c r="F21" s="1">
        <v>8504</v>
      </c>
      <c r="G21" s="1">
        <v>8707</v>
      </c>
      <c r="H21" s="1">
        <v>4</v>
      </c>
      <c r="I21" s="1" t="s">
        <v>75</v>
      </c>
    </row>
    <row r="22" spans="1:9" x14ac:dyDescent="0.25">
      <c r="A22" s="1" t="s">
        <v>76</v>
      </c>
      <c r="B22" s="1">
        <v>8707</v>
      </c>
      <c r="C22" s="1">
        <v>9171</v>
      </c>
      <c r="D22" s="1" t="s">
        <v>77</v>
      </c>
      <c r="E22" s="1" t="s">
        <v>78</v>
      </c>
      <c r="F22" s="1">
        <v>8707</v>
      </c>
      <c r="G22" s="1">
        <v>9171</v>
      </c>
      <c r="H22" s="1">
        <v>5</v>
      </c>
      <c r="I22" s="1" t="s">
        <v>79</v>
      </c>
    </row>
    <row r="23" spans="1:9" x14ac:dyDescent="0.25">
      <c r="A23" s="1" t="s">
        <v>80</v>
      </c>
      <c r="B23" s="1">
        <v>9265</v>
      </c>
      <c r="C23" s="1">
        <v>9915</v>
      </c>
      <c r="D23" s="1" t="s">
        <v>81</v>
      </c>
      <c r="E23" s="1"/>
      <c r="F23" s="1"/>
      <c r="G23" s="1"/>
      <c r="H23" s="1"/>
      <c r="I23" s="1"/>
    </row>
    <row r="24" spans="1:9" x14ac:dyDescent="0.25">
      <c r="A24" s="1" t="s">
        <v>82</v>
      </c>
      <c r="B24" s="1">
        <v>9919</v>
      </c>
      <c r="C24" s="1">
        <v>10986</v>
      </c>
      <c r="D24" s="1" t="s">
        <v>83</v>
      </c>
      <c r="E24" s="1" t="s">
        <v>84</v>
      </c>
      <c r="F24" s="1">
        <v>9919</v>
      </c>
      <c r="G24" s="1">
        <v>10986</v>
      </c>
      <c r="H24" s="1">
        <v>4</v>
      </c>
      <c r="I24" s="1" t="s">
        <v>85</v>
      </c>
    </row>
    <row r="25" spans="1:9" x14ac:dyDescent="0.25">
      <c r="A25" s="1" t="s">
        <v>86</v>
      </c>
      <c r="B25" s="1">
        <v>11003</v>
      </c>
      <c r="C25" s="1">
        <v>11836</v>
      </c>
      <c r="D25" s="1" t="s">
        <v>87</v>
      </c>
      <c r="E25" s="1" t="s">
        <v>88</v>
      </c>
      <c r="F25" s="1">
        <v>11003</v>
      </c>
      <c r="G25" s="1">
        <v>11836</v>
      </c>
      <c r="H25" s="1">
        <v>5</v>
      </c>
      <c r="I25" s="1" t="s">
        <v>85</v>
      </c>
    </row>
    <row r="26" spans="1:9" x14ac:dyDescent="0.25">
      <c r="A26" s="1" t="s">
        <v>89</v>
      </c>
      <c r="B26" s="1">
        <v>11979</v>
      </c>
      <c r="C26" s="1">
        <v>13745</v>
      </c>
      <c r="D26" s="1" t="s">
        <v>90</v>
      </c>
      <c r="E26" s="1" t="s">
        <v>91</v>
      </c>
      <c r="F26" s="1">
        <v>11979</v>
      </c>
      <c r="G26" s="1">
        <v>13745</v>
      </c>
      <c r="H26" s="1">
        <v>4</v>
      </c>
      <c r="I26" s="1" t="s">
        <v>92</v>
      </c>
    </row>
    <row r="27" spans="1:9" x14ac:dyDescent="0.25">
      <c r="A27" s="1" t="s">
        <v>93</v>
      </c>
      <c r="B27" s="1">
        <v>13745</v>
      </c>
      <c r="C27" s="1">
        <v>14779</v>
      </c>
      <c r="D27" s="1" t="s">
        <v>94</v>
      </c>
      <c r="E27" s="1" t="s">
        <v>95</v>
      </c>
      <c r="F27" s="1">
        <v>13820</v>
      </c>
      <c r="G27" s="1">
        <v>14767</v>
      </c>
      <c r="H27" s="1">
        <v>-3</v>
      </c>
      <c r="I27" s="1" t="s">
        <v>94</v>
      </c>
    </row>
    <row r="28" spans="1:9" x14ac:dyDescent="0.25">
      <c r="A28" s="1"/>
      <c r="B28" s="1"/>
      <c r="C28" s="1"/>
      <c r="D28" s="1"/>
      <c r="E28" s="1" t="s">
        <v>96</v>
      </c>
      <c r="F28" s="1">
        <v>13820</v>
      </c>
      <c r="G28" s="1">
        <v>14751</v>
      </c>
      <c r="H28" s="1">
        <v>-300</v>
      </c>
      <c r="I28" s="1" t="s">
        <v>94</v>
      </c>
    </row>
    <row r="29" spans="1:9" x14ac:dyDescent="0.25">
      <c r="A29" s="1"/>
      <c r="B29" s="1"/>
      <c r="C29" s="1"/>
      <c r="D29" s="1"/>
      <c r="E29" s="1" t="s">
        <v>97</v>
      </c>
      <c r="F29" s="1">
        <v>14696</v>
      </c>
      <c r="G29" s="1">
        <v>14776</v>
      </c>
      <c r="H29" s="1">
        <v>-103</v>
      </c>
      <c r="I29" s="1" t="s">
        <v>98</v>
      </c>
    </row>
    <row r="30" spans="1:9" x14ac:dyDescent="0.25">
      <c r="A30" s="1" t="s">
        <v>99</v>
      </c>
      <c r="B30" s="1">
        <v>14826</v>
      </c>
      <c r="C30" s="1">
        <v>15731</v>
      </c>
      <c r="D30" s="1" t="s">
        <v>100</v>
      </c>
      <c r="E30" s="1" t="s">
        <v>101</v>
      </c>
      <c r="F30" s="1">
        <v>14826</v>
      </c>
      <c r="G30" s="1">
        <v>15743</v>
      </c>
      <c r="H30" s="1">
        <v>1</v>
      </c>
      <c r="I30" s="1" t="s">
        <v>102</v>
      </c>
    </row>
    <row r="31" spans="1:9" x14ac:dyDescent="0.25">
      <c r="A31" s="1" t="s">
        <v>103</v>
      </c>
      <c r="B31" s="1">
        <v>15706</v>
      </c>
      <c r="C31" s="1">
        <v>16908</v>
      </c>
      <c r="D31" s="1" t="s">
        <v>104</v>
      </c>
      <c r="E31" s="1" t="s">
        <v>105</v>
      </c>
      <c r="F31" s="1">
        <v>15706</v>
      </c>
      <c r="G31" s="1">
        <v>16908</v>
      </c>
      <c r="H31" s="1">
        <v>1</v>
      </c>
      <c r="I31" s="1" t="s">
        <v>106</v>
      </c>
    </row>
    <row r="32" spans="1:9" x14ac:dyDescent="0.25">
      <c r="A32" s="1"/>
      <c r="B32" s="1"/>
      <c r="C32" s="1"/>
      <c r="D32" s="1"/>
      <c r="E32" s="1" t="s">
        <v>107</v>
      </c>
      <c r="F32" s="1">
        <v>16986</v>
      </c>
      <c r="G32" s="1">
        <v>17138</v>
      </c>
      <c r="H32" s="1">
        <v>-4</v>
      </c>
      <c r="I32" s="1" t="s">
        <v>22</v>
      </c>
    </row>
    <row r="33" spans="1:9" x14ac:dyDescent="0.25">
      <c r="A33" s="1" t="s">
        <v>108</v>
      </c>
      <c r="B33" s="1">
        <v>17239</v>
      </c>
      <c r="C33" s="1">
        <v>17427</v>
      </c>
      <c r="D33" s="1" t="s">
        <v>109</v>
      </c>
      <c r="E33" s="1" t="s">
        <v>110</v>
      </c>
      <c r="F33" s="1">
        <v>17239</v>
      </c>
      <c r="G33" s="1">
        <v>17427</v>
      </c>
      <c r="H33" s="1">
        <v>6</v>
      </c>
      <c r="I33" s="1" t="s">
        <v>111</v>
      </c>
    </row>
    <row r="34" spans="1:9" x14ac:dyDescent="0.25">
      <c r="A34" s="1" t="s">
        <v>112</v>
      </c>
      <c r="B34" s="1">
        <v>17565</v>
      </c>
      <c r="C34" s="1">
        <v>17792</v>
      </c>
      <c r="D34" s="1" t="s">
        <v>113</v>
      </c>
      <c r="E34" s="1" t="s">
        <v>114</v>
      </c>
      <c r="F34" s="1">
        <v>17565</v>
      </c>
      <c r="G34" s="1">
        <v>17792</v>
      </c>
      <c r="H34" s="1">
        <v>1</v>
      </c>
      <c r="I34" s="1" t="s">
        <v>22</v>
      </c>
    </row>
    <row r="35" spans="1:9" x14ac:dyDescent="0.25">
      <c r="A35" s="1" t="s">
        <v>115</v>
      </c>
      <c r="B35" s="1">
        <v>17812</v>
      </c>
      <c r="C35" s="1">
        <v>20205</v>
      </c>
      <c r="D35" s="1" t="s">
        <v>116</v>
      </c>
      <c r="E35" s="1" t="s">
        <v>117</v>
      </c>
      <c r="F35" s="1">
        <v>17812</v>
      </c>
      <c r="G35" s="1">
        <v>20211</v>
      </c>
      <c r="H35" s="1">
        <v>-3</v>
      </c>
      <c r="I35" s="1" t="s">
        <v>118</v>
      </c>
    </row>
    <row r="36" spans="1:9" x14ac:dyDescent="0.25">
      <c r="A36" s="1" t="s">
        <v>119</v>
      </c>
      <c r="B36" s="1">
        <v>20202</v>
      </c>
      <c r="C36" s="1">
        <v>21059</v>
      </c>
      <c r="D36" s="1" t="s">
        <v>120</v>
      </c>
      <c r="E36" s="1" t="s">
        <v>121</v>
      </c>
      <c r="F36" s="1">
        <v>20202</v>
      </c>
      <c r="G36" s="1">
        <v>21059</v>
      </c>
      <c r="H36" s="1">
        <v>5</v>
      </c>
      <c r="I36" s="1" t="s">
        <v>122</v>
      </c>
    </row>
    <row r="37" spans="1:9" x14ac:dyDescent="0.25">
      <c r="A37" s="1" t="s">
        <v>123</v>
      </c>
      <c r="B37" s="1">
        <v>21056</v>
      </c>
      <c r="C37" s="1">
        <v>21283</v>
      </c>
      <c r="D37" s="1" t="s">
        <v>124</v>
      </c>
      <c r="E37" s="1" t="s">
        <v>125</v>
      </c>
      <c r="F37" s="1">
        <v>21056</v>
      </c>
      <c r="G37" s="1">
        <v>21283</v>
      </c>
      <c r="H37" s="1">
        <v>1</v>
      </c>
      <c r="I37" s="1" t="s">
        <v>126</v>
      </c>
    </row>
    <row r="38" spans="1:9" x14ac:dyDescent="0.25">
      <c r="A38" s="1" t="s">
        <v>127</v>
      </c>
      <c r="B38" s="1">
        <v>21283</v>
      </c>
      <c r="C38" s="1">
        <v>21510</v>
      </c>
      <c r="D38" s="1" t="s">
        <v>128</v>
      </c>
      <c r="E38" s="1" t="s">
        <v>129</v>
      </c>
      <c r="F38" s="1">
        <v>21283</v>
      </c>
      <c r="G38" s="1">
        <v>21444</v>
      </c>
      <c r="H38" s="1">
        <v>-122</v>
      </c>
      <c r="I38" s="1" t="s">
        <v>130</v>
      </c>
    </row>
    <row r="39" spans="1:9" x14ac:dyDescent="0.25">
      <c r="A39" s="1" t="s">
        <v>131</v>
      </c>
      <c r="B39" s="1">
        <v>21578</v>
      </c>
      <c r="C39" s="1">
        <v>21919</v>
      </c>
      <c r="D39" s="1" t="s">
        <v>132</v>
      </c>
      <c r="E39" s="1" t="s">
        <v>133</v>
      </c>
      <c r="F39" s="1">
        <v>21578</v>
      </c>
      <c r="G39" s="1">
        <v>21919</v>
      </c>
      <c r="H39" s="1">
        <v>9</v>
      </c>
      <c r="I39" s="1" t="s">
        <v>134</v>
      </c>
    </row>
    <row r="40" spans="1:9" x14ac:dyDescent="0.25">
      <c r="A40" s="1" t="s">
        <v>135</v>
      </c>
      <c r="B40" s="1">
        <v>21883</v>
      </c>
      <c r="C40" s="1">
        <v>22077</v>
      </c>
      <c r="D40" s="1" t="s">
        <v>136</v>
      </c>
      <c r="E40" s="1" t="s">
        <v>137</v>
      </c>
      <c r="F40" s="1">
        <v>21883</v>
      </c>
      <c r="G40" s="1">
        <v>22083</v>
      </c>
      <c r="H40" s="1">
        <v>6</v>
      </c>
      <c r="I40" s="1" t="s">
        <v>138</v>
      </c>
    </row>
    <row r="41" spans="1:9" x14ac:dyDescent="0.25">
      <c r="A41" s="1" t="s">
        <v>139</v>
      </c>
      <c r="B41" s="1">
        <v>22162</v>
      </c>
      <c r="C41" s="1">
        <v>22437</v>
      </c>
      <c r="D41" s="1" t="s">
        <v>140</v>
      </c>
      <c r="E41" s="1" t="s">
        <v>141</v>
      </c>
      <c r="F41" s="1">
        <v>22162</v>
      </c>
      <c r="G41" s="1">
        <v>22437</v>
      </c>
      <c r="H41" s="1">
        <v>1</v>
      </c>
      <c r="I41" s="1" t="s">
        <v>22</v>
      </c>
    </row>
    <row r="42" spans="1:9" x14ac:dyDescent="0.25">
      <c r="A42" s="1" t="s">
        <v>142</v>
      </c>
      <c r="B42" s="1">
        <v>22524</v>
      </c>
      <c r="C42" s="1">
        <v>23033</v>
      </c>
      <c r="D42" s="1" t="s">
        <v>143</v>
      </c>
      <c r="E42" s="1" t="s">
        <v>144</v>
      </c>
      <c r="F42" s="1">
        <v>22524</v>
      </c>
      <c r="G42" s="1">
        <v>23033</v>
      </c>
      <c r="H42" s="1">
        <v>9</v>
      </c>
      <c r="I42" s="1" t="s">
        <v>145</v>
      </c>
    </row>
    <row r="43" spans="1:9" x14ac:dyDescent="0.25">
      <c r="A43" s="1" t="s">
        <v>146</v>
      </c>
      <c r="B43" s="1">
        <v>23066</v>
      </c>
      <c r="C43" s="1">
        <v>23308</v>
      </c>
      <c r="D43" s="1" t="s">
        <v>147</v>
      </c>
      <c r="E43" s="1" t="s">
        <v>148</v>
      </c>
      <c r="F43" s="1">
        <v>23066</v>
      </c>
      <c r="G43" s="1">
        <v>23308</v>
      </c>
      <c r="H43" s="1">
        <v>7</v>
      </c>
      <c r="I43" s="1" t="s">
        <v>147</v>
      </c>
    </row>
    <row r="44" spans="1:9" x14ac:dyDescent="0.25">
      <c r="A44" s="1" t="s">
        <v>149</v>
      </c>
      <c r="B44" s="1">
        <v>23428</v>
      </c>
      <c r="C44" s="1">
        <v>24060</v>
      </c>
      <c r="D44" s="1" t="s">
        <v>150</v>
      </c>
      <c r="E44" s="1" t="s">
        <v>151</v>
      </c>
      <c r="F44" s="1">
        <v>23428</v>
      </c>
      <c r="G44" s="1">
        <v>24060</v>
      </c>
      <c r="H44" s="1">
        <v>3</v>
      </c>
      <c r="I44" s="1" t="s">
        <v>152</v>
      </c>
    </row>
    <row r="45" spans="1:9" x14ac:dyDescent="0.25">
      <c r="A45" s="1" t="s">
        <v>153</v>
      </c>
      <c r="B45" s="1">
        <v>24062</v>
      </c>
      <c r="C45" s="1">
        <v>25078</v>
      </c>
      <c r="D45" s="1" t="s">
        <v>154</v>
      </c>
      <c r="E45" s="1" t="s">
        <v>155</v>
      </c>
      <c r="F45" s="1">
        <v>24062</v>
      </c>
      <c r="G45" s="1">
        <v>25075</v>
      </c>
      <c r="H45" s="1">
        <v>-2</v>
      </c>
      <c r="I45" s="1" t="s">
        <v>156</v>
      </c>
    </row>
    <row r="46" spans="1:9" x14ac:dyDescent="0.25">
      <c r="A46" s="1" t="s">
        <v>157</v>
      </c>
      <c r="B46" s="1">
        <v>25085</v>
      </c>
      <c r="C46" s="1">
        <v>26311</v>
      </c>
      <c r="D46" s="1" t="s">
        <v>158</v>
      </c>
      <c r="E46" s="1" t="s">
        <v>159</v>
      </c>
      <c r="F46" s="1">
        <v>25085</v>
      </c>
      <c r="G46" s="1">
        <v>26038</v>
      </c>
      <c r="H46" s="1">
        <v>-276</v>
      </c>
      <c r="I46" s="1" t="s">
        <v>160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488C-8F9F-4BD8-9070-C7E40DB54689}">
  <dimension ref="A1:I10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2" width="5.28515625" bestFit="1" customWidth="1"/>
    <col min="3" max="3" width="5" bestFit="1" customWidth="1"/>
    <col min="4" max="4" width="70.5703125" bestFit="1" customWidth="1"/>
    <col min="5" max="5" width="19.570312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48.7109375" bestFit="1" customWidth="1"/>
  </cols>
  <sheetData>
    <row r="1" spans="1:9" x14ac:dyDescent="0.25">
      <c r="A1" s="7" t="s">
        <v>1348</v>
      </c>
      <c r="B1" s="7"/>
      <c r="C1" s="7"/>
      <c r="D1" s="7"/>
      <c r="E1" s="7" t="s">
        <v>1349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/>
      <c r="B3" s="1"/>
      <c r="C3" s="1"/>
      <c r="D3" s="1"/>
      <c r="E3" s="1" t="s">
        <v>682</v>
      </c>
      <c r="F3" s="1">
        <v>1</v>
      </c>
      <c r="G3" s="1">
        <v>91</v>
      </c>
      <c r="H3" s="1">
        <v>-674</v>
      </c>
      <c r="I3" s="1" t="s">
        <v>464</v>
      </c>
    </row>
    <row r="4" spans="1:9" x14ac:dyDescent="0.25">
      <c r="A4" s="1"/>
      <c r="B4" s="1"/>
      <c r="C4" s="1"/>
      <c r="D4" s="1"/>
      <c r="E4" s="1" t="s">
        <v>683</v>
      </c>
      <c r="F4" s="1">
        <v>103</v>
      </c>
      <c r="G4" s="1">
        <v>343</v>
      </c>
      <c r="H4" s="1">
        <v>2</v>
      </c>
      <c r="I4" s="1" t="s">
        <v>684</v>
      </c>
    </row>
    <row r="5" spans="1:9" x14ac:dyDescent="0.25">
      <c r="A5" s="1" t="s">
        <v>685</v>
      </c>
      <c r="B5" s="1">
        <v>360</v>
      </c>
      <c r="C5" s="1">
        <v>476</v>
      </c>
      <c r="D5" s="1" t="s">
        <v>686</v>
      </c>
      <c r="E5" s="1"/>
      <c r="F5" s="1"/>
      <c r="G5" s="1"/>
      <c r="H5" s="1"/>
      <c r="I5" s="1"/>
    </row>
    <row r="6" spans="1:9" x14ac:dyDescent="0.25">
      <c r="A6" s="1" t="s">
        <v>687</v>
      </c>
      <c r="B6" s="1">
        <v>489</v>
      </c>
      <c r="C6" s="1">
        <v>1352</v>
      </c>
      <c r="D6" s="1" t="s">
        <v>688</v>
      </c>
      <c r="E6" s="1" t="s">
        <v>689</v>
      </c>
      <c r="F6" s="1">
        <v>489</v>
      </c>
      <c r="G6" s="1">
        <v>1352</v>
      </c>
      <c r="H6" s="1">
        <v>1</v>
      </c>
      <c r="I6" s="1" t="s">
        <v>690</v>
      </c>
    </row>
    <row r="7" spans="1:9" x14ac:dyDescent="0.25">
      <c r="A7" s="1" t="s">
        <v>691</v>
      </c>
      <c r="B7" s="1">
        <v>1390</v>
      </c>
      <c r="C7" s="1">
        <v>1635</v>
      </c>
      <c r="D7" s="1" t="s">
        <v>692</v>
      </c>
      <c r="E7" s="1" t="s">
        <v>693</v>
      </c>
      <c r="F7" s="1">
        <v>1390</v>
      </c>
      <c r="G7" s="1">
        <v>1635</v>
      </c>
      <c r="H7" s="1">
        <v>1</v>
      </c>
      <c r="I7" s="1" t="s">
        <v>22</v>
      </c>
    </row>
    <row r="8" spans="1:9" x14ac:dyDescent="0.25">
      <c r="A8" s="1" t="s">
        <v>694</v>
      </c>
      <c r="B8" s="1">
        <v>1765</v>
      </c>
      <c r="C8" s="1">
        <v>2013</v>
      </c>
      <c r="D8" s="1" t="s">
        <v>695</v>
      </c>
      <c r="E8" s="1"/>
      <c r="F8" s="1"/>
      <c r="G8" s="1"/>
      <c r="H8" s="1"/>
      <c r="I8" s="1"/>
    </row>
    <row r="9" spans="1:9" x14ac:dyDescent="0.25">
      <c r="A9" s="1" t="s">
        <v>696</v>
      </c>
      <c r="B9" s="1">
        <v>2104</v>
      </c>
      <c r="C9" s="1">
        <v>2895</v>
      </c>
      <c r="D9" s="1" t="s">
        <v>697</v>
      </c>
      <c r="E9" s="1" t="s">
        <v>698</v>
      </c>
      <c r="F9" s="1">
        <v>2104</v>
      </c>
      <c r="G9" s="1">
        <v>2895</v>
      </c>
      <c r="H9" s="1">
        <v>1</v>
      </c>
      <c r="I9" s="1" t="s">
        <v>699</v>
      </c>
    </row>
    <row r="10" spans="1:9" x14ac:dyDescent="0.25">
      <c r="A10" s="1" t="s">
        <v>1350</v>
      </c>
      <c r="B10" s="1">
        <v>3153</v>
      </c>
      <c r="C10" s="1">
        <v>4013</v>
      </c>
      <c r="D10" s="1" t="s">
        <v>1351</v>
      </c>
      <c r="E10" s="1" t="s">
        <v>1352</v>
      </c>
      <c r="F10" s="1">
        <v>3153</v>
      </c>
      <c r="G10" s="1">
        <v>4013</v>
      </c>
      <c r="H10" s="1">
        <v>1</v>
      </c>
      <c r="I10" s="1" t="s">
        <v>1353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D56AF-043F-43A6-B873-28C4B5E60601}">
  <dimension ref="A1:I10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2" width="5.28515625" bestFit="1" customWidth="1"/>
    <col min="3" max="3" width="5" bestFit="1" customWidth="1"/>
    <col min="4" max="4" width="48.85546875" bestFit="1" customWidth="1"/>
    <col min="5" max="5" width="25.570312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54.7109375" bestFit="1" customWidth="1"/>
  </cols>
  <sheetData>
    <row r="1" spans="1:9" x14ac:dyDescent="0.25">
      <c r="A1" s="7" t="s">
        <v>700</v>
      </c>
      <c r="B1" s="7"/>
      <c r="C1" s="7"/>
      <c r="D1" s="7"/>
      <c r="E1" s="7" t="s">
        <v>701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702</v>
      </c>
      <c r="B3" s="1" t="s">
        <v>703</v>
      </c>
      <c r="C3" s="1" t="s">
        <v>704</v>
      </c>
      <c r="D3" s="1" t="s">
        <v>705</v>
      </c>
      <c r="E3" s="1" t="s">
        <v>706</v>
      </c>
      <c r="F3" s="1">
        <v>86</v>
      </c>
      <c r="G3" s="1">
        <v>593</v>
      </c>
      <c r="H3" s="1">
        <v>-109</v>
      </c>
      <c r="I3" s="1" t="s">
        <v>707</v>
      </c>
    </row>
    <row r="4" spans="1:9" x14ac:dyDescent="0.25">
      <c r="A4" s="1"/>
      <c r="B4" s="1"/>
      <c r="C4" s="1"/>
      <c r="D4" s="1"/>
      <c r="E4" s="1"/>
      <c r="F4" s="1"/>
      <c r="G4" s="1"/>
      <c r="H4" s="1"/>
      <c r="I4" s="1"/>
    </row>
    <row r="5" spans="1:9" x14ac:dyDescent="0.25">
      <c r="A5" s="1" t="s">
        <v>708</v>
      </c>
      <c r="B5" s="1">
        <v>619</v>
      </c>
      <c r="C5" s="1">
        <v>1728</v>
      </c>
      <c r="D5" s="1" t="s">
        <v>709</v>
      </c>
      <c r="E5" s="1" t="s">
        <v>710</v>
      </c>
      <c r="F5" s="1">
        <v>619</v>
      </c>
      <c r="G5" s="1">
        <v>1728</v>
      </c>
      <c r="H5" s="1">
        <v>13</v>
      </c>
      <c r="I5" s="1" t="s">
        <v>711</v>
      </c>
    </row>
    <row r="6" spans="1:9" x14ac:dyDescent="0.25">
      <c r="A6" s="1" t="s">
        <v>712</v>
      </c>
      <c r="B6" s="1">
        <v>1771</v>
      </c>
      <c r="C6" s="1">
        <v>2010</v>
      </c>
      <c r="D6" s="1" t="s">
        <v>713</v>
      </c>
      <c r="E6" s="1" t="s">
        <v>714</v>
      </c>
      <c r="F6" s="1">
        <v>1771</v>
      </c>
      <c r="G6" s="1">
        <v>2010</v>
      </c>
      <c r="H6" s="1">
        <v>21</v>
      </c>
      <c r="I6" s="1" t="s">
        <v>715</v>
      </c>
    </row>
    <row r="7" spans="1:9" x14ac:dyDescent="0.25">
      <c r="A7" s="1" t="s">
        <v>716</v>
      </c>
      <c r="B7" s="1">
        <v>2051</v>
      </c>
      <c r="C7" s="1">
        <v>2335</v>
      </c>
      <c r="D7" s="1" t="s">
        <v>717</v>
      </c>
      <c r="E7" s="1" t="s">
        <v>718</v>
      </c>
      <c r="F7" s="1">
        <v>2051</v>
      </c>
      <c r="G7" s="1">
        <v>2335</v>
      </c>
      <c r="H7" s="1">
        <v>2</v>
      </c>
      <c r="I7" s="1" t="s">
        <v>719</v>
      </c>
    </row>
    <row r="8" spans="1:9" x14ac:dyDescent="0.25">
      <c r="A8" s="1"/>
      <c r="B8" s="1"/>
      <c r="C8" s="1"/>
      <c r="D8" s="1"/>
      <c r="E8" s="1" t="s">
        <v>720</v>
      </c>
      <c r="F8" s="1">
        <v>2051</v>
      </c>
      <c r="G8" s="1">
        <v>2335</v>
      </c>
      <c r="H8" s="1">
        <v>2</v>
      </c>
      <c r="I8" s="1" t="s">
        <v>719</v>
      </c>
    </row>
    <row r="9" spans="1:9" x14ac:dyDescent="0.25">
      <c r="A9" s="1" t="s">
        <v>721</v>
      </c>
      <c r="B9" s="1">
        <v>2313</v>
      </c>
      <c r="C9" s="1">
        <v>3542</v>
      </c>
      <c r="D9" s="1" t="s">
        <v>722</v>
      </c>
      <c r="E9" s="1" t="s">
        <v>723</v>
      </c>
      <c r="F9" s="1">
        <v>2313</v>
      </c>
      <c r="G9" s="1">
        <v>3542</v>
      </c>
      <c r="H9" s="1">
        <v>132</v>
      </c>
      <c r="I9" s="1" t="s">
        <v>156</v>
      </c>
    </row>
    <row r="10" spans="1:9" x14ac:dyDescent="0.25">
      <c r="A10" s="1" t="s">
        <v>724</v>
      </c>
      <c r="B10" s="1">
        <v>3741</v>
      </c>
      <c r="C10" s="1">
        <v>3788</v>
      </c>
      <c r="D10" s="1" t="s">
        <v>725</v>
      </c>
      <c r="E10" s="1"/>
      <c r="F10" s="1"/>
      <c r="G10" s="1"/>
      <c r="H10" s="1"/>
      <c r="I10" s="1"/>
    </row>
  </sheetData>
  <mergeCells count="2">
    <mergeCell ref="A1:D1"/>
    <mergeCell ref="E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50B1A-1321-4F56-9383-C393E077B880}">
  <dimension ref="A1:I12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2" width="5.28515625" bestFit="1" customWidth="1"/>
    <col min="3" max="3" width="6" bestFit="1" customWidth="1"/>
    <col min="4" max="4" width="48.85546875" bestFit="1" customWidth="1"/>
    <col min="5" max="5" width="25.570312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54.7109375" bestFit="1" customWidth="1"/>
  </cols>
  <sheetData>
    <row r="1" spans="1:9" x14ac:dyDescent="0.25">
      <c r="A1" s="7" t="s">
        <v>1355</v>
      </c>
      <c r="B1" s="7"/>
      <c r="C1" s="7"/>
      <c r="D1" s="7"/>
      <c r="E1" s="7" t="s">
        <v>1354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356</v>
      </c>
      <c r="B3" s="1">
        <v>125</v>
      </c>
      <c r="C3" s="1">
        <v>2293</v>
      </c>
      <c r="D3" s="1" t="s">
        <v>1366</v>
      </c>
      <c r="E3" s="1" t="s">
        <v>1375</v>
      </c>
      <c r="F3" s="1">
        <v>125</v>
      </c>
      <c r="G3" s="1">
        <v>2293</v>
      </c>
      <c r="H3" s="1">
        <v>1</v>
      </c>
      <c r="I3" s="1" t="s">
        <v>1376</v>
      </c>
    </row>
    <row r="4" spans="1:9" x14ac:dyDescent="0.25">
      <c r="A4" s="1" t="s">
        <v>1357</v>
      </c>
      <c r="B4" s="1">
        <v>2296</v>
      </c>
      <c r="C4" s="1">
        <v>2643</v>
      </c>
      <c r="D4" s="1" t="s">
        <v>1367</v>
      </c>
      <c r="E4" s="1" t="s">
        <v>1377</v>
      </c>
      <c r="F4" s="1">
        <v>2296</v>
      </c>
      <c r="G4" s="1">
        <v>2643</v>
      </c>
      <c r="H4" s="1">
        <v>44</v>
      </c>
      <c r="I4" s="1" t="s">
        <v>1378</v>
      </c>
    </row>
    <row r="5" spans="1:9" x14ac:dyDescent="0.25">
      <c r="A5" s="1" t="s">
        <v>1358</v>
      </c>
      <c r="B5" s="1">
        <v>2654</v>
      </c>
      <c r="C5" s="1">
        <v>2860</v>
      </c>
      <c r="D5" s="1" t="s">
        <v>1368</v>
      </c>
      <c r="E5" s="1" t="s">
        <v>1379</v>
      </c>
      <c r="F5" s="1">
        <v>2654</v>
      </c>
      <c r="G5" s="1">
        <v>2860</v>
      </c>
      <c r="H5" s="1">
        <v>1</v>
      </c>
      <c r="I5" s="1" t="s">
        <v>22</v>
      </c>
    </row>
    <row r="6" spans="1:9" x14ac:dyDescent="0.25">
      <c r="A6" s="1" t="s">
        <v>1359</v>
      </c>
      <c r="B6" s="1">
        <v>2829</v>
      </c>
      <c r="C6" s="1">
        <v>3044</v>
      </c>
      <c r="D6" s="1" t="s">
        <v>1369</v>
      </c>
      <c r="E6" s="1" t="s">
        <v>1380</v>
      </c>
      <c r="F6" s="1">
        <v>2829</v>
      </c>
      <c r="G6" s="1">
        <v>3044</v>
      </c>
      <c r="H6" s="1">
        <v>1</v>
      </c>
      <c r="I6" s="1" t="s">
        <v>22</v>
      </c>
    </row>
    <row r="7" spans="1:9" x14ac:dyDescent="0.25">
      <c r="A7" s="1" t="s">
        <v>1360</v>
      </c>
      <c r="B7" s="1">
        <v>3210</v>
      </c>
      <c r="C7" s="1">
        <v>3914</v>
      </c>
      <c r="D7" s="1" t="s">
        <v>1370</v>
      </c>
      <c r="E7" s="1" t="s">
        <v>1381</v>
      </c>
      <c r="F7" s="1">
        <v>3210</v>
      </c>
      <c r="G7" s="1">
        <v>3914</v>
      </c>
      <c r="H7" s="1">
        <v>33</v>
      </c>
      <c r="I7" s="1" t="s">
        <v>170</v>
      </c>
    </row>
    <row r="8" spans="1:9" x14ac:dyDescent="0.25">
      <c r="A8" s="1" t="s">
        <v>1361</v>
      </c>
      <c r="B8" s="1">
        <v>3914</v>
      </c>
      <c r="C8" s="1">
        <v>4633</v>
      </c>
      <c r="D8" s="1" t="s">
        <v>1371</v>
      </c>
      <c r="E8" s="1" t="s">
        <v>1382</v>
      </c>
      <c r="F8" s="1">
        <v>3914</v>
      </c>
      <c r="G8" s="1">
        <v>4633</v>
      </c>
      <c r="H8" s="1">
        <v>5</v>
      </c>
      <c r="I8" s="1" t="s">
        <v>1383</v>
      </c>
    </row>
    <row r="9" spans="1:9" x14ac:dyDescent="0.25">
      <c r="A9" s="1" t="s">
        <v>1362</v>
      </c>
      <c r="B9" s="1">
        <v>4576</v>
      </c>
      <c r="C9" s="1">
        <v>5103</v>
      </c>
      <c r="D9" s="1" t="s">
        <v>1372</v>
      </c>
      <c r="E9" s="1" t="s">
        <v>1384</v>
      </c>
      <c r="F9" s="1">
        <v>4576</v>
      </c>
      <c r="G9" s="1">
        <v>5103</v>
      </c>
      <c r="H9" s="1">
        <v>2</v>
      </c>
      <c r="I9" s="1" t="s">
        <v>1385</v>
      </c>
    </row>
    <row r="10" spans="1:9" x14ac:dyDescent="0.25">
      <c r="A10" s="1" t="s">
        <v>1363</v>
      </c>
      <c r="B10" s="1">
        <v>5113</v>
      </c>
      <c r="C10" s="1">
        <v>8295</v>
      </c>
      <c r="D10" s="1" t="s">
        <v>1373</v>
      </c>
      <c r="E10" s="1" t="s">
        <v>1386</v>
      </c>
      <c r="F10" s="1">
        <v>7420</v>
      </c>
      <c r="G10" s="1">
        <v>8295</v>
      </c>
      <c r="H10" s="1">
        <v>-605</v>
      </c>
      <c r="I10" s="1" t="s">
        <v>1387</v>
      </c>
    </row>
    <row r="11" spans="1:9" x14ac:dyDescent="0.25">
      <c r="A11" s="1" t="s">
        <v>1364</v>
      </c>
      <c r="B11" s="1">
        <v>8304</v>
      </c>
      <c r="C11" s="1">
        <v>9263</v>
      </c>
      <c r="D11" s="1" t="s">
        <v>961</v>
      </c>
      <c r="E11" s="1" t="s">
        <v>1388</v>
      </c>
      <c r="F11" s="1">
        <v>8304</v>
      </c>
      <c r="G11" s="1">
        <v>9263</v>
      </c>
      <c r="H11" s="1">
        <v>84</v>
      </c>
      <c r="I11" s="1" t="s">
        <v>22</v>
      </c>
    </row>
    <row r="12" spans="1:9" x14ac:dyDescent="0.25">
      <c r="A12" s="1" t="s">
        <v>1365</v>
      </c>
      <c r="B12" s="1">
        <v>9274</v>
      </c>
      <c r="C12" s="1">
        <v>10410</v>
      </c>
      <c r="D12" s="1" t="s">
        <v>1374</v>
      </c>
      <c r="E12" s="1" t="s">
        <v>1389</v>
      </c>
      <c r="F12" s="1">
        <v>9274</v>
      </c>
      <c r="G12" s="1">
        <v>9762</v>
      </c>
      <c r="H12" s="1">
        <v>-355</v>
      </c>
      <c r="I12" s="1" t="s">
        <v>1390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EF532-0349-40B8-A781-ABAE18860B67}">
  <dimension ref="A1:I12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3" width="6" bestFit="1" customWidth="1"/>
    <col min="4" max="4" width="48.85546875" bestFit="1" customWidth="1"/>
    <col min="5" max="5" width="25.570312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54.7109375" bestFit="1" customWidth="1"/>
  </cols>
  <sheetData>
    <row r="1" spans="1:9" x14ac:dyDescent="0.25">
      <c r="A1" s="7" t="s">
        <v>1392</v>
      </c>
      <c r="B1" s="7"/>
      <c r="C1" s="7"/>
      <c r="D1" s="7"/>
      <c r="E1" s="7" t="s">
        <v>1391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393</v>
      </c>
      <c r="B3" s="1">
        <v>1</v>
      </c>
      <c r="C3" s="1">
        <v>179</v>
      </c>
      <c r="D3" s="1" t="s">
        <v>1402</v>
      </c>
      <c r="E3" s="1" t="s">
        <v>1411</v>
      </c>
      <c r="F3" s="1">
        <v>1</v>
      </c>
      <c r="G3" s="1">
        <v>179</v>
      </c>
      <c r="H3" s="1">
        <v>-1</v>
      </c>
      <c r="I3" s="1" t="s">
        <v>22</v>
      </c>
    </row>
    <row r="4" spans="1:9" x14ac:dyDescent="0.25">
      <c r="A4" s="1" t="s">
        <v>1394</v>
      </c>
      <c r="B4" s="1">
        <v>193</v>
      </c>
      <c r="C4" s="1">
        <v>558</v>
      </c>
      <c r="D4" s="1" t="s">
        <v>1403</v>
      </c>
      <c r="E4" s="1" t="s">
        <v>1412</v>
      </c>
      <c r="F4" s="1">
        <v>193</v>
      </c>
      <c r="G4" s="1">
        <v>558</v>
      </c>
      <c r="H4" s="1">
        <v>1</v>
      </c>
      <c r="I4" s="1" t="s">
        <v>1413</v>
      </c>
    </row>
    <row r="5" spans="1:9" x14ac:dyDescent="0.25">
      <c r="A5" s="1" t="s">
        <v>1395</v>
      </c>
      <c r="B5" s="1">
        <v>589</v>
      </c>
      <c r="C5" s="1">
        <v>918</v>
      </c>
      <c r="D5" s="1" t="s">
        <v>1404</v>
      </c>
      <c r="E5" s="1" t="s">
        <v>1414</v>
      </c>
      <c r="F5" s="1">
        <v>589</v>
      </c>
      <c r="G5" s="1">
        <v>918</v>
      </c>
      <c r="H5" s="1">
        <v>3</v>
      </c>
      <c r="I5" s="1" t="s">
        <v>22</v>
      </c>
    </row>
    <row r="6" spans="1:9" x14ac:dyDescent="0.25">
      <c r="A6" s="1" t="s">
        <v>1396</v>
      </c>
      <c r="B6" s="1">
        <v>936</v>
      </c>
      <c r="C6" s="1">
        <v>2849</v>
      </c>
      <c r="D6" s="1" t="s">
        <v>1405</v>
      </c>
      <c r="E6" s="1" t="s">
        <v>1415</v>
      </c>
      <c r="F6" s="1">
        <v>932</v>
      </c>
      <c r="G6" s="1">
        <v>2849</v>
      </c>
      <c r="H6" s="1">
        <v>4</v>
      </c>
      <c r="I6" s="1" t="s">
        <v>1416</v>
      </c>
    </row>
    <row r="7" spans="1:9" x14ac:dyDescent="0.25">
      <c r="A7" s="1" t="s">
        <v>1397</v>
      </c>
      <c r="B7" s="1">
        <v>2849</v>
      </c>
      <c r="C7" s="1">
        <v>4132</v>
      </c>
      <c r="D7" s="1" t="s">
        <v>1406</v>
      </c>
      <c r="E7" s="1" t="s">
        <v>1417</v>
      </c>
      <c r="F7" s="1">
        <v>2849</v>
      </c>
      <c r="G7" s="1">
        <v>4132</v>
      </c>
      <c r="H7" s="1">
        <v>7</v>
      </c>
      <c r="I7" s="1" t="s">
        <v>1418</v>
      </c>
    </row>
    <row r="8" spans="1:9" x14ac:dyDescent="0.25">
      <c r="A8" s="1"/>
      <c r="B8" s="1"/>
      <c r="C8" s="1"/>
      <c r="D8" s="1"/>
      <c r="E8" s="1" t="s">
        <v>1419</v>
      </c>
      <c r="F8" s="1">
        <v>3278</v>
      </c>
      <c r="G8" s="1">
        <v>4132</v>
      </c>
      <c r="H8" s="1">
        <v>-2</v>
      </c>
      <c r="I8" s="1" t="s">
        <v>1420</v>
      </c>
    </row>
    <row r="9" spans="1:9" x14ac:dyDescent="0.25">
      <c r="A9" s="1" t="s">
        <v>1398</v>
      </c>
      <c r="B9" s="1">
        <v>4143</v>
      </c>
      <c r="C9" s="1">
        <v>4832</v>
      </c>
      <c r="D9" s="1" t="s">
        <v>1407</v>
      </c>
      <c r="E9" s="1" t="s">
        <v>1421</v>
      </c>
      <c r="F9" s="1">
        <v>4143</v>
      </c>
      <c r="G9" s="1">
        <v>4832</v>
      </c>
      <c r="H9" s="1">
        <v>12</v>
      </c>
      <c r="I9" s="1" t="s">
        <v>1422</v>
      </c>
    </row>
    <row r="10" spans="1:9" x14ac:dyDescent="0.25">
      <c r="A10" s="1" t="s">
        <v>1399</v>
      </c>
      <c r="B10" s="1">
        <v>4835</v>
      </c>
      <c r="C10" s="1">
        <v>5290</v>
      </c>
      <c r="D10" s="1" t="s">
        <v>1408</v>
      </c>
      <c r="E10" s="1" t="s">
        <v>1423</v>
      </c>
      <c r="F10" s="1">
        <v>4835</v>
      </c>
      <c r="G10" s="1">
        <v>5290</v>
      </c>
      <c r="H10" s="1">
        <v>4</v>
      </c>
      <c r="I10" s="1" t="s">
        <v>1424</v>
      </c>
    </row>
    <row r="11" spans="1:9" x14ac:dyDescent="0.25">
      <c r="A11" s="1" t="s">
        <v>1400</v>
      </c>
      <c r="B11" s="1">
        <v>5290</v>
      </c>
      <c r="C11" s="1">
        <v>5991</v>
      </c>
      <c r="D11" s="1" t="s">
        <v>1409</v>
      </c>
      <c r="E11" s="1" t="s">
        <v>1425</v>
      </c>
      <c r="F11" s="1">
        <v>5290</v>
      </c>
      <c r="G11" s="1">
        <v>5991</v>
      </c>
      <c r="H11" s="1">
        <v>8</v>
      </c>
      <c r="I11" s="1" t="s">
        <v>1426</v>
      </c>
    </row>
    <row r="12" spans="1:9" x14ac:dyDescent="0.25">
      <c r="A12" s="1" t="s">
        <v>1401</v>
      </c>
      <c r="B12" s="1">
        <v>5995</v>
      </c>
      <c r="C12" s="1">
        <v>7413</v>
      </c>
      <c r="D12" s="1" t="s">
        <v>1410</v>
      </c>
      <c r="E12" s="1" t="s">
        <v>1427</v>
      </c>
      <c r="F12" s="1">
        <v>5995</v>
      </c>
      <c r="G12" s="1">
        <v>7380</v>
      </c>
      <c r="H12" s="1">
        <v>16</v>
      </c>
      <c r="I12" s="1" t="s">
        <v>1428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5C84-D473-4A37-AADD-B3ABF7E5FB0B}">
  <dimension ref="A1:I96"/>
  <sheetViews>
    <sheetView workbookViewId="0">
      <selection sqref="A1:D1"/>
    </sheetView>
  </sheetViews>
  <sheetFormatPr defaultRowHeight="15" x14ac:dyDescent="0.25"/>
  <cols>
    <col min="1" max="1" width="27.28515625" bestFit="1" customWidth="1"/>
    <col min="2" max="3" width="6" bestFit="1" customWidth="1"/>
    <col min="4" max="4" width="50.5703125" bestFit="1" customWidth="1"/>
    <col min="5" max="5" width="19.7109375" bestFit="1" customWidth="1"/>
    <col min="6" max="6" width="6.140625" bestFit="1" customWidth="1"/>
    <col min="7" max="7" width="6" bestFit="1" customWidth="1"/>
    <col min="8" max="8" width="6.7109375" bestFit="1" customWidth="1"/>
    <col min="9" max="9" width="59.5703125" bestFit="1" customWidth="1"/>
  </cols>
  <sheetData>
    <row r="1" spans="1:9" x14ac:dyDescent="0.25">
      <c r="A1" s="7" t="s">
        <v>737</v>
      </c>
      <c r="B1" s="7"/>
      <c r="C1" s="7"/>
      <c r="D1" s="7"/>
      <c r="E1" s="7" t="s">
        <v>738</v>
      </c>
      <c r="F1" s="7"/>
      <c r="G1" s="7"/>
      <c r="H1" s="7"/>
      <c r="I1" s="7"/>
    </row>
    <row r="2" spans="1:9" x14ac:dyDescent="0.25">
      <c r="A2" s="3" t="s">
        <v>739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/>
      <c r="B3" s="1"/>
      <c r="C3" s="1"/>
      <c r="D3" s="1"/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</row>
    <row r="4" spans="1:9" x14ac:dyDescent="0.25">
      <c r="A4" s="1" t="s">
        <v>740</v>
      </c>
      <c r="B4" s="1">
        <v>0</v>
      </c>
      <c r="C4" s="1">
        <v>980</v>
      </c>
      <c r="D4" s="1" t="s">
        <v>741</v>
      </c>
      <c r="E4" s="1"/>
      <c r="F4" s="1"/>
      <c r="G4" s="1"/>
      <c r="H4" s="1"/>
      <c r="I4" s="1"/>
    </row>
    <row r="5" spans="1:9" x14ac:dyDescent="0.25">
      <c r="A5" s="1" t="s">
        <v>742</v>
      </c>
      <c r="B5" s="1">
        <v>1050</v>
      </c>
      <c r="C5" s="1">
        <v>1370</v>
      </c>
      <c r="D5" s="1" t="s">
        <v>743</v>
      </c>
      <c r="E5" s="1" t="s">
        <v>744</v>
      </c>
      <c r="F5" s="1">
        <v>1051</v>
      </c>
      <c r="G5" s="1">
        <v>1404</v>
      </c>
      <c r="H5" s="1">
        <v>1</v>
      </c>
      <c r="I5" s="1" t="s">
        <v>221</v>
      </c>
    </row>
    <row r="6" spans="1:9" x14ac:dyDescent="0.25">
      <c r="A6" s="1" t="s">
        <v>745</v>
      </c>
      <c r="B6" s="1">
        <v>1475</v>
      </c>
      <c r="C6" s="1">
        <v>1936</v>
      </c>
      <c r="D6" s="1" t="s">
        <v>22</v>
      </c>
      <c r="E6" s="1" t="s">
        <v>746</v>
      </c>
      <c r="F6" s="1">
        <v>1476</v>
      </c>
      <c r="G6" s="1">
        <v>1681</v>
      </c>
      <c r="H6" s="1">
        <v>-10</v>
      </c>
      <c r="I6" s="1" t="s">
        <v>22</v>
      </c>
    </row>
    <row r="7" spans="1:9" x14ac:dyDescent="0.25">
      <c r="A7" s="1"/>
      <c r="B7" s="1"/>
      <c r="C7" s="1"/>
      <c r="D7" s="1"/>
      <c r="E7" s="1"/>
      <c r="F7" s="1"/>
      <c r="G7" s="1"/>
      <c r="H7" s="1"/>
      <c r="I7" s="1"/>
    </row>
    <row r="8" spans="1:9" x14ac:dyDescent="0.25">
      <c r="A8" s="1" t="s">
        <v>747</v>
      </c>
      <c r="B8" s="1">
        <v>1887</v>
      </c>
      <c r="C8" s="1">
        <v>2342</v>
      </c>
      <c r="D8" s="1" t="s">
        <v>22</v>
      </c>
      <c r="E8" s="1" t="s">
        <v>748</v>
      </c>
      <c r="F8" s="1">
        <v>1888</v>
      </c>
      <c r="G8" s="1">
        <v>2343</v>
      </c>
      <c r="H8" s="1">
        <v>1</v>
      </c>
      <c r="I8" s="1" t="s">
        <v>22</v>
      </c>
    </row>
    <row r="9" spans="1:9" x14ac:dyDescent="0.25">
      <c r="A9" s="1"/>
      <c r="B9" s="1"/>
      <c r="C9" s="1"/>
      <c r="D9" s="1"/>
      <c r="E9" s="1" t="s">
        <v>749</v>
      </c>
      <c r="F9" s="1">
        <v>2356</v>
      </c>
      <c r="G9" s="1">
        <v>2464</v>
      </c>
      <c r="H9" s="1">
        <v>-4</v>
      </c>
      <c r="I9" s="1" t="s">
        <v>22</v>
      </c>
    </row>
    <row r="10" spans="1:9" x14ac:dyDescent="0.25">
      <c r="A10" s="1" t="s">
        <v>750</v>
      </c>
      <c r="B10" s="1">
        <v>2481</v>
      </c>
      <c r="C10" s="1">
        <v>2762</v>
      </c>
      <c r="D10" s="1" t="s">
        <v>751</v>
      </c>
      <c r="E10" s="1" t="s">
        <v>752</v>
      </c>
      <c r="F10" s="1">
        <v>2482</v>
      </c>
      <c r="G10" s="1">
        <v>2763</v>
      </c>
      <c r="H10" s="1">
        <v>6</v>
      </c>
      <c r="I10" s="1" t="s">
        <v>753</v>
      </c>
    </row>
    <row r="11" spans="1:9" x14ac:dyDescent="0.25">
      <c r="A11" s="1" t="s">
        <v>754</v>
      </c>
      <c r="B11" s="1">
        <v>2773</v>
      </c>
      <c r="C11" s="1">
        <v>2976</v>
      </c>
      <c r="D11" s="1" t="s">
        <v>22</v>
      </c>
      <c r="E11" s="1" t="s">
        <v>755</v>
      </c>
      <c r="F11" s="1">
        <v>2774</v>
      </c>
      <c r="G11" s="1">
        <v>2977</v>
      </c>
      <c r="H11" s="1">
        <v>1</v>
      </c>
      <c r="I11" s="1" t="s">
        <v>22</v>
      </c>
    </row>
    <row r="12" spans="1:9" x14ac:dyDescent="0.25">
      <c r="A12" s="1" t="s">
        <v>756</v>
      </c>
      <c r="B12" s="1">
        <v>2987</v>
      </c>
      <c r="C12" s="1">
        <v>3193</v>
      </c>
      <c r="D12" s="1" t="s">
        <v>757</v>
      </c>
      <c r="E12" s="1" t="s">
        <v>758</v>
      </c>
      <c r="F12" s="1">
        <v>2988</v>
      </c>
      <c r="G12" s="1">
        <v>3194</v>
      </c>
      <c r="H12" s="1">
        <v>5</v>
      </c>
      <c r="I12" s="1" t="s">
        <v>759</v>
      </c>
    </row>
    <row r="13" spans="1:9" x14ac:dyDescent="0.25">
      <c r="A13" s="1" t="s">
        <v>760</v>
      </c>
      <c r="B13" s="1">
        <v>3183</v>
      </c>
      <c r="C13" s="1">
        <v>3413</v>
      </c>
      <c r="D13" s="1" t="s">
        <v>136</v>
      </c>
      <c r="E13" s="1" t="s">
        <v>761</v>
      </c>
      <c r="F13" s="1">
        <v>3184</v>
      </c>
      <c r="G13" s="1">
        <v>3414</v>
      </c>
      <c r="H13" s="1">
        <v>7</v>
      </c>
      <c r="I13" s="1" t="s">
        <v>22</v>
      </c>
    </row>
    <row r="14" spans="1:9" x14ac:dyDescent="0.25">
      <c r="A14" s="1" t="s">
        <v>762</v>
      </c>
      <c r="B14" s="1">
        <v>3508</v>
      </c>
      <c r="C14" s="1">
        <v>3942</v>
      </c>
      <c r="D14" s="1" t="s">
        <v>763</v>
      </c>
      <c r="E14" s="1" t="s">
        <v>764</v>
      </c>
      <c r="F14" s="1">
        <v>3509</v>
      </c>
      <c r="G14" s="1">
        <v>3943</v>
      </c>
      <c r="H14" s="1">
        <v>9</v>
      </c>
      <c r="I14" s="1" t="s">
        <v>765</v>
      </c>
    </row>
    <row r="15" spans="1:9" x14ac:dyDescent="0.25">
      <c r="A15" s="1" t="s">
        <v>766</v>
      </c>
      <c r="B15" s="1">
        <v>3942</v>
      </c>
      <c r="C15" s="1">
        <v>4124</v>
      </c>
      <c r="D15" s="1" t="s">
        <v>767</v>
      </c>
      <c r="E15" s="1" t="s">
        <v>768</v>
      </c>
      <c r="F15" s="1">
        <v>3943</v>
      </c>
      <c r="G15" s="1">
        <v>4125</v>
      </c>
      <c r="H15" s="1">
        <v>1</v>
      </c>
      <c r="I15" s="1" t="s">
        <v>22</v>
      </c>
    </row>
    <row r="16" spans="1:9" x14ac:dyDescent="0.25">
      <c r="A16" s="1" t="s">
        <v>769</v>
      </c>
      <c r="B16" s="1">
        <v>4167</v>
      </c>
      <c r="C16" s="1">
        <v>4379</v>
      </c>
      <c r="D16" s="1" t="s">
        <v>22</v>
      </c>
      <c r="E16" s="1" t="s">
        <v>770</v>
      </c>
      <c r="F16" s="1">
        <v>4168</v>
      </c>
      <c r="G16" s="1">
        <v>4380</v>
      </c>
      <c r="H16" s="1">
        <v>1</v>
      </c>
      <c r="I16" s="1" t="s">
        <v>22</v>
      </c>
    </row>
    <row r="17" spans="1:9" x14ac:dyDescent="0.25">
      <c r="A17" s="1" t="s">
        <v>771</v>
      </c>
      <c r="B17" s="1">
        <v>4381</v>
      </c>
      <c r="C17" s="1">
        <v>5262</v>
      </c>
      <c r="D17" s="1" t="s">
        <v>120</v>
      </c>
      <c r="E17" s="1" t="s">
        <v>772</v>
      </c>
      <c r="F17" s="1">
        <v>4382</v>
      </c>
      <c r="G17" s="1">
        <v>5290</v>
      </c>
      <c r="H17" s="1">
        <v>-5</v>
      </c>
      <c r="I17" s="1" t="s">
        <v>773</v>
      </c>
    </row>
    <row r="18" spans="1:9" x14ac:dyDescent="0.25">
      <c r="A18" s="1" t="s">
        <v>774</v>
      </c>
      <c r="B18" s="1">
        <v>5262</v>
      </c>
      <c r="C18" s="1">
        <v>5459</v>
      </c>
      <c r="D18" s="1" t="s">
        <v>22</v>
      </c>
      <c r="E18" s="1" t="s">
        <v>775</v>
      </c>
      <c r="F18" s="1">
        <v>5263</v>
      </c>
      <c r="G18" s="1">
        <v>5460</v>
      </c>
      <c r="H18" s="1">
        <v>2</v>
      </c>
      <c r="I18" s="1" t="s">
        <v>22</v>
      </c>
    </row>
    <row r="19" spans="1:9" x14ac:dyDescent="0.25">
      <c r="A19" s="1" t="s">
        <v>776</v>
      </c>
      <c r="B19" s="1">
        <v>5581</v>
      </c>
      <c r="C19" s="1">
        <v>6492</v>
      </c>
      <c r="D19" s="1" t="s">
        <v>22</v>
      </c>
      <c r="E19" s="1" t="s">
        <v>777</v>
      </c>
      <c r="F19" s="1">
        <v>5461</v>
      </c>
      <c r="G19" s="1">
        <v>6493</v>
      </c>
      <c r="H19" s="1">
        <v>13</v>
      </c>
      <c r="I19" s="1" t="s">
        <v>778</v>
      </c>
    </row>
    <row r="20" spans="1:9" x14ac:dyDescent="0.25">
      <c r="A20" s="1" t="s">
        <v>779</v>
      </c>
      <c r="B20" s="1">
        <v>6489</v>
      </c>
      <c r="C20" s="1">
        <v>8849</v>
      </c>
      <c r="D20" s="1" t="s">
        <v>780</v>
      </c>
      <c r="E20" s="1" t="s">
        <v>781</v>
      </c>
      <c r="F20" s="1">
        <v>6490</v>
      </c>
      <c r="G20" s="1">
        <v>8829</v>
      </c>
      <c r="H20" s="1">
        <v>-8</v>
      </c>
      <c r="I20" s="1" t="s">
        <v>782</v>
      </c>
    </row>
    <row r="21" spans="1:9" x14ac:dyDescent="0.25">
      <c r="A21" s="1" t="s">
        <v>783</v>
      </c>
      <c r="B21" s="1">
        <v>8925</v>
      </c>
      <c r="C21" s="1">
        <v>9518</v>
      </c>
      <c r="D21" s="1" t="s">
        <v>784</v>
      </c>
      <c r="E21" s="1" t="s">
        <v>785</v>
      </c>
      <c r="F21" s="1">
        <v>8926</v>
      </c>
      <c r="G21" s="1">
        <v>9522</v>
      </c>
      <c r="H21" s="1">
        <v>-2</v>
      </c>
      <c r="I21" s="1" t="s">
        <v>22</v>
      </c>
    </row>
    <row r="22" spans="1:9" x14ac:dyDescent="0.25">
      <c r="A22" s="1" t="s">
        <v>786</v>
      </c>
      <c r="B22" s="1">
        <v>9532</v>
      </c>
      <c r="C22" s="1">
        <v>10644</v>
      </c>
      <c r="D22" s="1" t="s">
        <v>787</v>
      </c>
      <c r="E22" s="1" t="s">
        <v>788</v>
      </c>
      <c r="F22" s="1">
        <v>9533</v>
      </c>
      <c r="G22" s="1">
        <v>10645</v>
      </c>
      <c r="H22" s="1">
        <v>3</v>
      </c>
      <c r="I22" s="1" t="s">
        <v>388</v>
      </c>
    </row>
    <row r="23" spans="1:9" x14ac:dyDescent="0.25">
      <c r="A23" s="1"/>
      <c r="B23" s="1"/>
      <c r="C23" s="1"/>
      <c r="D23" s="1"/>
      <c r="E23" s="1" t="s">
        <v>789</v>
      </c>
      <c r="F23" s="1">
        <v>10791</v>
      </c>
      <c r="G23" s="1">
        <v>10972</v>
      </c>
      <c r="H23" s="1">
        <v>2</v>
      </c>
      <c r="I23" s="1" t="s">
        <v>22</v>
      </c>
    </row>
    <row r="24" spans="1:9" x14ac:dyDescent="0.25">
      <c r="A24" s="1" t="s">
        <v>790</v>
      </c>
      <c r="B24" s="1">
        <v>11048</v>
      </c>
      <c r="C24" s="1">
        <v>12097</v>
      </c>
      <c r="D24" s="1" t="s">
        <v>94</v>
      </c>
      <c r="E24" s="1" t="s">
        <v>791</v>
      </c>
      <c r="F24" s="1">
        <v>11049</v>
      </c>
      <c r="G24" s="1">
        <v>12098</v>
      </c>
      <c r="H24" s="1">
        <v>9</v>
      </c>
      <c r="I24" s="1" t="s">
        <v>94</v>
      </c>
    </row>
    <row r="25" spans="1:9" x14ac:dyDescent="0.25">
      <c r="A25" s="1" t="s">
        <v>792</v>
      </c>
      <c r="B25" s="1">
        <v>12098</v>
      </c>
      <c r="C25" s="1">
        <v>13810</v>
      </c>
      <c r="D25" s="1" t="s">
        <v>793</v>
      </c>
      <c r="E25" s="1" t="s">
        <v>794</v>
      </c>
      <c r="F25" s="1">
        <v>12099</v>
      </c>
      <c r="G25" s="1">
        <v>13811</v>
      </c>
      <c r="H25" s="1">
        <v>9</v>
      </c>
      <c r="I25" s="1" t="s">
        <v>309</v>
      </c>
    </row>
    <row r="26" spans="1:9" x14ac:dyDescent="0.25">
      <c r="A26" s="1" t="s">
        <v>795</v>
      </c>
      <c r="B26" s="1">
        <v>13964</v>
      </c>
      <c r="C26" s="1">
        <v>14809</v>
      </c>
      <c r="D26" s="1" t="s">
        <v>796</v>
      </c>
      <c r="E26" s="1" t="s">
        <v>797</v>
      </c>
      <c r="F26" s="1">
        <v>13854</v>
      </c>
      <c r="G26" s="1">
        <v>14810</v>
      </c>
      <c r="H26" s="1">
        <v>2</v>
      </c>
      <c r="I26" s="1" t="s">
        <v>798</v>
      </c>
    </row>
    <row r="27" spans="1:9" x14ac:dyDescent="0.25">
      <c r="A27" s="1" t="s">
        <v>799</v>
      </c>
      <c r="B27" s="1">
        <v>14850</v>
      </c>
      <c r="C27" s="1">
        <v>15896</v>
      </c>
      <c r="D27" s="1" t="s">
        <v>800</v>
      </c>
      <c r="E27" s="1" t="s">
        <v>801</v>
      </c>
      <c r="F27" s="1">
        <v>14851</v>
      </c>
      <c r="G27" s="1">
        <v>15897</v>
      </c>
      <c r="H27" s="1">
        <v>2</v>
      </c>
      <c r="I27" s="1" t="s">
        <v>85</v>
      </c>
    </row>
    <row r="28" spans="1:9" x14ac:dyDescent="0.25">
      <c r="A28" s="1" t="s">
        <v>802</v>
      </c>
      <c r="B28" s="1">
        <v>15939</v>
      </c>
      <c r="C28" s="1">
        <v>16787</v>
      </c>
      <c r="D28" s="1" t="s">
        <v>803</v>
      </c>
      <c r="E28" s="1" t="s">
        <v>804</v>
      </c>
      <c r="F28" s="1">
        <v>15940</v>
      </c>
      <c r="G28" s="1">
        <v>16788</v>
      </c>
      <c r="H28" s="1">
        <v>6</v>
      </c>
      <c r="I28" s="1" t="s">
        <v>309</v>
      </c>
    </row>
    <row r="29" spans="1:9" x14ac:dyDescent="0.25">
      <c r="A29" s="1" t="s">
        <v>805</v>
      </c>
      <c r="B29" s="1">
        <v>16890</v>
      </c>
      <c r="C29" s="1">
        <v>17378</v>
      </c>
      <c r="D29" s="1" t="s">
        <v>806</v>
      </c>
      <c r="E29" s="1" t="s">
        <v>807</v>
      </c>
      <c r="F29" s="1">
        <v>16891</v>
      </c>
      <c r="G29" s="1">
        <v>17379</v>
      </c>
      <c r="H29" s="1">
        <v>2</v>
      </c>
      <c r="I29" s="1" t="s">
        <v>808</v>
      </c>
    </row>
    <row r="30" spans="1:9" x14ac:dyDescent="0.25">
      <c r="A30" s="1" t="s">
        <v>809</v>
      </c>
      <c r="B30" s="1">
        <v>17378</v>
      </c>
      <c r="C30" s="1">
        <v>17578</v>
      </c>
      <c r="D30" s="1" t="s">
        <v>285</v>
      </c>
      <c r="E30" s="1" t="s">
        <v>810</v>
      </c>
      <c r="F30" s="1">
        <v>17379</v>
      </c>
      <c r="G30" s="1">
        <v>17579</v>
      </c>
      <c r="H30" s="1">
        <v>2</v>
      </c>
      <c r="I30" s="1" t="s">
        <v>56</v>
      </c>
    </row>
    <row r="31" spans="1:9" x14ac:dyDescent="0.25">
      <c r="A31" s="1" t="s">
        <v>811</v>
      </c>
      <c r="B31" s="1">
        <v>17589</v>
      </c>
      <c r="C31" s="1">
        <v>17924</v>
      </c>
      <c r="D31" s="1" t="s">
        <v>812</v>
      </c>
      <c r="E31" s="1" t="s">
        <v>813</v>
      </c>
      <c r="F31" s="1">
        <v>17590</v>
      </c>
      <c r="G31" s="1">
        <v>17922</v>
      </c>
      <c r="H31" s="1">
        <v>2</v>
      </c>
      <c r="I31" s="1" t="s">
        <v>814</v>
      </c>
    </row>
    <row r="32" spans="1:9" x14ac:dyDescent="0.25">
      <c r="A32" s="1" t="s">
        <v>815</v>
      </c>
      <c r="B32" s="1">
        <v>17908</v>
      </c>
      <c r="C32" s="1">
        <v>18348</v>
      </c>
      <c r="D32" s="1" t="s">
        <v>248</v>
      </c>
      <c r="E32" s="1" t="s">
        <v>816</v>
      </c>
      <c r="F32" s="1">
        <v>17909</v>
      </c>
      <c r="G32" s="1">
        <v>18349</v>
      </c>
      <c r="H32" s="1">
        <v>2</v>
      </c>
      <c r="I32" s="1" t="s">
        <v>817</v>
      </c>
    </row>
    <row r="33" spans="1:9" x14ac:dyDescent="0.25">
      <c r="A33" s="1" t="s">
        <v>818</v>
      </c>
      <c r="B33" s="1">
        <v>18449</v>
      </c>
      <c r="C33" s="1">
        <v>18979</v>
      </c>
      <c r="D33" s="1" t="s">
        <v>819</v>
      </c>
      <c r="E33" s="1" t="s">
        <v>820</v>
      </c>
      <c r="F33" s="1">
        <v>18450</v>
      </c>
      <c r="G33" s="1">
        <v>18980</v>
      </c>
      <c r="H33" s="1">
        <v>6</v>
      </c>
      <c r="I33" s="1" t="s">
        <v>821</v>
      </c>
    </row>
    <row r="34" spans="1:9" x14ac:dyDescent="0.25">
      <c r="A34" s="1" t="s">
        <v>822</v>
      </c>
      <c r="B34" s="1">
        <v>18979</v>
      </c>
      <c r="C34" s="1">
        <v>19473</v>
      </c>
      <c r="D34" s="1" t="s">
        <v>285</v>
      </c>
      <c r="E34" s="1" t="s">
        <v>823</v>
      </c>
      <c r="F34" s="1">
        <v>18980</v>
      </c>
      <c r="G34" s="1">
        <v>19438</v>
      </c>
      <c r="H34" s="1">
        <v>7</v>
      </c>
      <c r="I34" s="1" t="s">
        <v>637</v>
      </c>
    </row>
    <row r="35" spans="1:9" x14ac:dyDescent="0.25">
      <c r="A35" s="1" t="s">
        <v>824</v>
      </c>
      <c r="B35" s="1">
        <v>19434</v>
      </c>
      <c r="C35" s="1">
        <v>20078</v>
      </c>
      <c r="D35" s="1" t="s">
        <v>51</v>
      </c>
      <c r="E35" s="1" t="s">
        <v>825</v>
      </c>
      <c r="F35" s="1">
        <v>19435</v>
      </c>
      <c r="G35" s="1">
        <v>20079</v>
      </c>
      <c r="H35" s="1">
        <v>2</v>
      </c>
      <c r="I35" s="1" t="s">
        <v>51</v>
      </c>
    </row>
    <row r="36" spans="1:9" x14ac:dyDescent="0.25">
      <c r="A36" s="1" t="s">
        <v>826</v>
      </c>
      <c r="B36" s="1">
        <v>20235</v>
      </c>
      <c r="C36" s="1">
        <v>20864</v>
      </c>
      <c r="D36" s="1" t="s">
        <v>642</v>
      </c>
      <c r="E36" s="1" t="s">
        <v>827</v>
      </c>
      <c r="F36" s="1">
        <v>20083</v>
      </c>
      <c r="G36" s="1">
        <v>20234</v>
      </c>
      <c r="H36" s="1">
        <v>2</v>
      </c>
      <c r="I36" s="1" t="s">
        <v>22</v>
      </c>
    </row>
    <row r="37" spans="1:9" x14ac:dyDescent="0.25">
      <c r="A37" s="1" t="s">
        <v>828</v>
      </c>
      <c r="B37" s="1">
        <v>20861</v>
      </c>
      <c r="C37" s="1">
        <v>21223</v>
      </c>
      <c r="D37" s="1" t="s">
        <v>642</v>
      </c>
      <c r="E37" s="1" t="s">
        <v>829</v>
      </c>
      <c r="F37" s="1">
        <v>20862</v>
      </c>
      <c r="G37" s="1">
        <v>21224</v>
      </c>
      <c r="H37" s="1">
        <v>2</v>
      </c>
      <c r="I37" s="1" t="s">
        <v>46</v>
      </c>
    </row>
    <row r="38" spans="1:9" x14ac:dyDescent="0.25">
      <c r="A38" s="1" t="s">
        <v>830</v>
      </c>
      <c r="B38" s="1">
        <v>21220</v>
      </c>
      <c r="C38" s="1">
        <v>22131</v>
      </c>
      <c r="D38" s="1" t="s">
        <v>642</v>
      </c>
      <c r="E38" s="1" t="s">
        <v>831</v>
      </c>
      <c r="F38" s="1">
        <v>21221</v>
      </c>
      <c r="G38" s="1">
        <v>22132</v>
      </c>
      <c r="H38" s="1">
        <v>2</v>
      </c>
      <c r="I38" s="1" t="s">
        <v>46</v>
      </c>
    </row>
    <row r="39" spans="1:9" x14ac:dyDescent="0.25">
      <c r="A39" s="1" t="s">
        <v>832</v>
      </c>
      <c r="B39" s="1">
        <v>22124</v>
      </c>
      <c r="C39" s="1">
        <v>22738</v>
      </c>
      <c r="D39" s="1" t="s">
        <v>38</v>
      </c>
      <c r="E39" s="1" t="s">
        <v>37</v>
      </c>
      <c r="F39" s="1">
        <v>22216</v>
      </c>
      <c r="G39" s="1">
        <v>22714</v>
      </c>
      <c r="H39" s="1">
        <v>-40</v>
      </c>
      <c r="I39" s="1" t="s">
        <v>38</v>
      </c>
    </row>
    <row r="40" spans="1:9" x14ac:dyDescent="0.25">
      <c r="A40" s="1" t="s">
        <v>833</v>
      </c>
      <c r="B40" s="1">
        <v>22728</v>
      </c>
      <c r="C40" s="1">
        <v>24464</v>
      </c>
      <c r="D40" s="1" t="s">
        <v>285</v>
      </c>
      <c r="E40" s="1" t="s">
        <v>834</v>
      </c>
      <c r="F40" s="1">
        <v>23584</v>
      </c>
      <c r="G40" s="1">
        <v>24465</v>
      </c>
      <c r="H40" s="1">
        <v>-11736</v>
      </c>
      <c r="I40" s="1" t="s">
        <v>170</v>
      </c>
    </row>
    <row r="41" spans="1:9" x14ac:dyDescent="0.25">
      <c r="A41" s="1" t="s">
        <v>835</v>
      </c>
      <c r="B41" s="1">
        <v>24464</v>
      </c>
      <c r="C41" s="1">
        <v>25033</v>
      </c>
      <c r="D41" s="1" t="s">
        <v>18</v>
      </c>
      <c r="E41" s="1" t="s">
        <v>836</v>
      </c>
      <c r="F41" s="1">
        <v>24465</v>
      </c>
      <c r="G41" s="1">
        <v>25040</v>
      </c>
      <c r="H41" s="1">
        <v>66</v>
      </c>
      <c r="I41" s="1" t="s">
        <v>837</v>
      </c>
    </row>
    <row r="42" spans="1:9" x14ac:dyDescent="0.25">
      <c r="A42" s="1"/>
      <c r="B42" s="1"/>
      <c r="C42" s="1"/>
      <c r="D42" s="1"/>
      <c r="E42" s="1" t="s">
        <v>838</v>
      </c>
      <c r="F42" s="1">
        <v>24901</v>
      </c>
      <c r="G42" s="1">
        <v>25034</v>
      </c>
      <c r="H42" s="1">
        <v>-61</v>
      </c>
      <c r="I42" s="1" t="s">
        <v>20</v>
      </c>
    </row>
    <row r="43" spans="1:9" x14ac:dyDescent="0.25">
      <c r="A43" s="1" t="s">
        <v>839</v>
      </c>
      <c r="B43" s="1">
        <v>25238</v>
      </c>
      <c r="C43" s="1">
        <v>25687</v>
      </c>
      <c r="D43" s="1" t="s">
        <v>793</v>
      </c>
      <c r="E43" s="1" t="s">
        <v>840</v>
      </c>
      <c r="F43" s="1">
        <v>25239</v>
      </c>
      <c r="G43" s="1">
        <v>25415</v>
      </c>
      <c r="H43" s="1">
        <v>2</v>
      </c>
      <c r="I43" s="1" t="s">
        <v>92</v>
      </c>
    </row>
    <row r="44" spans="1:9" x14ac:dyDescent="0.25">
      <c r="A44" s="1"/>
      <c r="B44" s="1"/>
      <c r="C44" s="1"/>
      <c r="D44" s="1"/>
      <c r="E44" s="1" t="s">
        <v>841</v>
      </c>
      <c r="F44" s="1">
        <v>25440</v>
      </c>
      <c r="G44" s="1">
        <v>25688</v>
      </c>
      <c r="H44" s="1">
        <v>32</v>
      </c>
      <c r="I44" s="1" t="s">
        <v>842</v>
      </c>
    </row>
    <row r="45" spans="1:9" x14ac:dyDescent="0.25">
      <c r="A45" s="1" t="s">
        <v>843</v>
      </c>
      <c r="B45" s="1">
        <v>25698</v>
      </c>
      <c r="C45" s="1">
        <v>28625</v>
      </c>
      <c r="D45" s="1" t="s">
        <v>844</v>
      </c>
      <c r="E45" s="1" t="s">
        <v>845</v>
      </c>
      <c r="F45" s="1">
        <v>25699</v>
      </c>
      <c r="G45" s="1">
        <v>28626</v>
      </c>
      <c r="H45" s="1">
        <v>9</v>
      </c>
      <c r="I45" s="1" t="s">
        <v>174</v>
      </c>
    </row>
    <row r="46" spans="1:9" x14ac:dyDescent="0.25">
      <c r="A46" s="1"/>
      <c r="B46" s="1"/>
      <c r="C46" s="1"/>
      <c r="D46" s="1"/>
      <c r="E46" s="1" t="s">
        <v>846</v>
      </c>
      <c r="F46" s="1">
        <v>28627</v>
      </c>
      <c r="G46" s="1">
        <v>28743</v>
      </c>
      <c r="H46" s="1">
        <v>1</v>
      </c>
      <c r="I46" s="1" t="s">
        <v>847</v>
      </c>
    </row>
    <row r="47" spans="1:9" x14ac:dyDescent="0.25">
      <c r="A47" s="1" t="s">
        <v>848</v>
      </c>
      <c r="B47" s="1">
        <v>28751</v>
      </c>
      <c r="C47" s="1">
        <v>29086</v>
      </c>
      <c r="D47" s="1" t="s">
        <v>849</v>
      </c>
      <c r="E47" s="1" t="s">
        <v>850</v>
      </c>
      <c r="F47" s="1">
        <v>28752</v>
      </c>
      <c r="G47" s="1">
        <v>29087</v>
      </c>
      <c r="H47" s="1">
        <v>2</v>
      </c>
      <c r="I47" s="1" t="s">
        <v>170</v>
      </c>
    </row>
    <row r="48" spans="1:9" x14ac:dyDescent="0.25">
      <c r="A48" s="1" t="s">
        <v>851</v>
      </c>
      <c r="B48" s="1">
        <v>29101</v>
      </c>
      <c r="C48" s="1">
        <v>29616</v>
      </c>
      <c r="D48" s="1" t="s">
        <v>184</v>
      </c>
      <c r="E48" s="1" t="s">
        <v>852</v>
      </c>
      <c r="F48" s="1">
        <v>29102</v>
      </c>
      <c r="G48" s="1">
        <v>29617</v>
      </c>
      <c r="H48" s="1">
        <v>2</v>
      </c>
      <c r="I48" s="1" t="s">
        <v>184</v>
      </c>
    </row>
    <row r="49" spans="1:9" x14ac:dyDescent="0.25">
      <c r="A49" s="1" t="s">
        <v>853</v>
      </c>
      <c r="B49" s="1">
        <v>29629</v>
      </c>
      <c r="C49" s="1">
        <v>30822</v>
      </c>
      <c r="D49" s="1" t="s">
        <v>854</v>
      </c>
      <c r="E49" s="1" t="s">
        <v>855</v>
      </c>
      <c r="F49" s="1">
        <v>29630</v>
      </c>
      <c r="G49" s="1">
        <v>30823</v>
      </c>
      <c r="H49" s="1">
        <v>2</v>
      </c>
      <c r="I49" s="1" t="s">
        <v>856</v>
      </c>
    </row>
    <row r="50" spans="1:9" x14ac:dyDescent="0.25">
      <c r="A50" s="1"/>
      <c r="B50" s="1"/>
      <c r="C50" s="1"/>
      <c r="D50" s="1"/>
      <c r="E50" s="1" t="s">
        <v>857</v>
      </c>
      <c r="F50" s="1">
        <v>30813</v>
      </c>
      <c r="G50" s="1">
        <v>30962</v>
      </c>
      <c r="H50" s="1">
        <v>2</v>
      </c>
      <c r="I50" s="1" t="s">
        <v>22</v>
      </c>
    </row>
    <row r="51" spans="1:9" x14ac:dyDescent="0.25">
      <c r="A51" s="1" t="s">
        <v>858</v>
      </c>
      <c r="B51" s="1">
        <v>30980</v>
      </c>
      <c r="C51" s="1">
        <v>32098</v>
      </c>
      <c r="D51" s="1" t="s">
        <v>859</v>
      </c>
      <c r="E51" s="1" t="s">
        <v>860</v>
      </c>
      <c r="F51" s="1">
        <v>30981</v>
      </c>
      <c r="G51" s="1">
        <v>32099</v>
      </c>
      <c r="H51" s="1">
        <v>2</v>
      </c>
      <c r="I51" s="1" t="s">
        <v>861</v>
      </c>
    </row>
    <row r="52" spans="1:9" x14ac:dyDescent="0.25">
      <c r="A52" s="1" t="s">
        <v>862</v>
      </c>
      <c r="B52" s="1">
        <v>32147</v>
      </c>
      <c r="C52" s="1">
        <v>32389</v>
      </c>
      <c r="D52" s="1" t="s">
        <v>863</v>
      </c>
      <c r="E52" s="1" t="s">
        <v>864</v>
      </c>
      <c r="F52" s="1">
        <v>32266</v>
      </c>
      <c r="G52" s="1">
        <v>32385</v>
      </c>
      <c r="H52" s="1">
        <v>2</v>
      </c>
      <c r="I52" s="1" t="s">
        <v>22</v>
      </c>
    </row>
    <row r="53" spans="1:9" x14ac:dyDescent="0.25">
      <c r="A53" s="1" t="s">
        <v>865</v>
      </c>
      <c r="B53" s="1">
        <v>32678</v>
      </c>
      <c r="C53" s="1">
        <v>33658</v>
      </c>
      <c r="D53" s="1" t="s">
        <v>741</v>
      </c>
      <c r="E53" s="1" t="s">
        <v>866</v>
      </c>
      <c r="F53" s="1">
        <v>32679</v>
      </c>
      <c r="G53" s="1">
        <v>33659</v>
      </c>
      <c r="H53" s="1">
        <v>12</v>
      </c>
      <c r="I53" s="1" t="s">
        <v>156</v>
      </c>
    </row>
    <row r="54" spans="1:9" x14ac:dyDescent="0.25">
      <c r="A54" s="1" t="s">
        <v>867</v>
      </c>
      <c r="B54" s="1">
        <v>33728</v>
      </c>
      <c r="C54" s="1">
        <v>34021</v>
      </c>
      <c r="D54" s="1" t="s">
        <v>868</v>
      </c>
      <c r="E54" s="1" t="s">
        <v>869</v>
      </c>
      <c r="F54" s="1">
        <v>33729</v>
      </c>
      <c r="G54" s="1">
        <v>34022</v>
      </c>
      <c r="H54" s="1">
        <v>6</v>
      </c>
      <c r="I54" s="1" t="s">
        <v>221</v>
      </c>
    </row>
    <row r="55" spans="1:9" x14ac:dyDescent="0.25">
      <c r="A55" s="1" t="s">
        <v>870</v>
      </c>
      <c r="B55" s="1">
        <v>34158</v>
      </c>
      <c r="C55" s="1">
        <v>34430</v>
      </c>
      <c r="D55" s="1" t="s">
        <v>871</v>
      </c>
      <c r="E55" s="1" t="s">
        <v>872</v>
      </c>
      <c r="F55" s="1">
        <v>34159</v>
      </c>
      <c r="G55" s="1">
        <v>34431</v>
      </c>
      <c r="H55" s="1">
        <v>7</v>
      </c>
      <c r="I55" s="1" t="s">
        <v>873</v>
      </c>
    </row>
    <row r="56" spans="1:9" x14ac:dyDescent="0.25">
      <c r="A56" s="1" t="s">
        <v>874</v>
      </c>
      <c r="B56" s="1">
        <v>34406</v>
      </c>
      <c r="C56" s="1">
        <v>34603</v>
      </c>
      <c r="D56" s="1" t="s">
        <v>784</v>
      </c>
      <c r="E56" s="1" t="s">
        <v>875</v>
      </c>
      <c r="F56" s="1">
        <v>34407</v>
      </c>
      <c r="G56" s="1">
        <v>34604</v>
      </c>
      <c r="H56" s="1">
        <v>1</v>
      </c>
      <c r="I56" s="1" t="s">
        <v>876</v>
      </c>
    </row>
    <row r="57" spans="1:9" x14ac:dyDescent="0.25">
      <c r="A57" s="1" t="s">
        <v>877</v>
      </c>
      <c r="B57" s="1">
        <v>34600</v>
      </c>
      <c r="C57" s="1">
        <v>35100</v>
      </c>
      <c r="D57" s="1" t="s">
        <v>878</v>
      </c>
      <c r="E57" s="1" t="s">
        <v>879</v>
      </c>
      <c r="F57" s="1">
        <v>34601</v>
      </c>
      <c r="G57" s="1">
        <v>35101</v>
      </c>
      <c r="H57" s="1">
        <v>9</v>
      </c>
      <c r="I57" s="1" t="s">
        <v>880</v>
      </c>
    </row>
    <row r="58" spans="1:9" x14ac:dyDescent="0.25">
      <c r="A58" s="1" t="s">
        <v>881</v>
      </c>
      <c r="B58" s="1">
        <v>35164</v>
      </c>
      <c r="C58" s="1">
        <v>35388</v>
      </c>
      <c r="D58" s="1" t="s">
        <v>882</v>
      </c>
      <c r="E58" s="1" t="s">
        <v>883</v>
      </c>
      <c r="F58" s="1">
        <v>35165</v>
      </c>
      <c r="G58" s="1">
        <v>35389</v>
      </c>
      <c r="H58" s="1">
        <v>11</v>
      </c>
      <c r="I58" s="1" t="s">
        <v>22</v>
      </c>
    </row>
    <row r="59" spans="1:9" x14ac:dyDescent="0.25">
      <c r="A59" s="1" t="s">
        <v>884</v>
      </c>
      <c r="B59" s="1">
        <v>35388</v>
      </c>
      <c r="C59" s="1">
        <v>35687</v>
      </c>
      <c r="D59" s="1" t="s">
        <v>882</v>
      </c>
      <c r="E59" s="1" t="s">
        <v>885</v>
      </c>
      <c r="F59" s="1">
        <v>35389</v>
      </c>
      <c r="G59" s="1">
        <v>35691</v>
      </c>
      <c r="H59" s="1">
        <v>8</v>
      </c>
      <c r="I59" s="1" t="s">
        <v>22</v>
      </c>
    </row>
    <row r="60" spans="1:9" x14ac:dyDescent="0.25">
      <c r="A60" s="1" t="s">
        <v>886</v>
      </c>
      <c r="B60" s="1">
        <v>35690</v>
      </c>
      <c r="C60" s="1">
        <v>35914</v>
      </c>
      <c r="D60" s="1" t="s">
        <v>887</v>
      </c>
      <c r="E60" s="1" t="s">
        <v>888</v>
      </c>
      <c r="F60" s="1">
        <v>35691</v>
      </c>
      <c r="G60" s="1">
        <v>35915</v>
      </c>
      <c r="H60" s="1">
        <v>10</v>
      </c>
      <c r="I60" s="1" t="s">
        <v>889</v>
      </c>
    </row>
    <row r="61" spans="1:9" x14ac:dyDescent="0.25">
      <c r="A61" s="1" t="s">
        <v>890</v>
      </c>
      <c r="B61" s="1">
        <v>35911</v>
      </c>
      <c r="C61" s="1">
        <v>36186</v>
      </c>
      <c r="D61" s="1" t="s">
        <v>891</v>
      </c>
      <c r="E61" s="1" t="s">
        <v>892</v>
      </c>
      <c r="F61" s="1">
        <v>35912</v>
      </c>
      <c r="G61" s="1">
        <v>36187</v>
      </c>
      <c r="H61" s="1">
        <v>10</v>
      </c>
      <c r="I61" s="1" t="s">
        <v>22</v>
      </c>
    </row>
    <row r="62" spans="1:9" x14ac:dyDescent="0.25">
      <c r="A62" s="1" t="s">
        <v>893</v>
      </c>
      <c r="B62" s="1">
        <v>36176</v>
      </c>
      <c r="C62" s="1">
        <v>38455</v>
      </c>
      <c r="D62" s="1" t="s">
        <v>894</v>
      </c>
      <c r="E62" s="1" t="s">
        <v>895</v>
      </c>
      <c r="F62" s="1">
        <v>36177</v>
      </c>
      <c r="G62" s="1">
        <v>38450</v>
      </c>
      <c r="H62" s="1">
        <v>4</v>
      </c>
      <c r="I62" s="1" t="s">
        <v>896</v>
      </c>
    </row>
    <row r="63" spans="1:9" x14ac:dyDescent="0.25">
      <c r="A63" s="1" t="s">
        <v>897</v>
      </c>
      <c r="B63" s="1">
        <v>38621</v>
      </c>
      <c r="C63" s="1">
        <v>39292</v>
      </c>
      <c r="D63" s="1" t="s">
        <v>898</v>
      </c>
      <c r="E63" s="1" t="s">
        <v>899</v>
      </c>
      <c r="F63" s="1">
        <v>38622</v>
      </c>
      <c r="G63" s="1">
        <v>39293</v>
      </c>
      <c r="H63" s="1">
        <v>2</v>
      </c>
      <c r="I63" s="1" t="s">
        <v>22</v>
      </c>
    </row>
    <row r="64" spans="1:9" x14ac:dyDescent="0.25">
      <c r="A64" s="1" t="s">
        <v>900</v>
      </c>
      <c r="B64" s="1">
        <v>39304</v>
      </c>
      <c r="C64" s="1">
        <v>40416</v>
      </c>
      <c r="D64" s="1" t="s">
        <v>22</v>
      </c>
      <c r="E64" s="1" t="s">
        <v>901</v>
      </c>
      <c r="F64" s="1">
        <v>39305</v>
      </c>
      <c r="G64" s="1">
        <v>40417</v>
      </c>
      <c r="H64" s="1">
        <v>2</v>
      </c>
      <c r="I64" s="1" t="s">
        <v>22</v>
      </c>
    </row>
    <row r="65" spans="1:9" x14ac:dyDescent="0.25">
      <c r="A65" s="1" t="s">
        <v>902</v>
      </c>
      <c r="B65" s="1">
        <v>40413</v>
      </c>
      <c r="C65" s="1">
        <v>41477</v>
      </c>
      <c r="D65" s="1" t="s">
        <v>903</v>
      </c>
      <c r="E65" s="1" t="s">
        <v>904</v>
      </c>
      <c r="F65" s="1">
        <v>40414</v>
      </c>
      <c r="G65" s="1">
        <v>41478</v>
      </c>
      <c r="H65" s="1">
        <v>2</v>
      </c>
      <c r="I65" s="1" t="s">
        <v>22</v>
      </c>
    </row>
    <row r="66" spans="1:9" x14ac:dyDescent="0.25">
      <c r="A66" s="1"/>
      <c r="B66" s="1"/>
      <c r="C66" s="1"/>
      <c r="D66" s="1"/>
      <c r="E66" s="1" t="s">
        <v>905</v>
      </c>
      <c r="F66" s="1">
        <v>41660</v>
      </c>
      <c r="G66" s="1">
        <v>41778</v>
      </c>
      <c r="H66" s="1">
        <v>-276</v>
      </c>
      <c r="I66" s="1" t="s">
        <v>22</v>
      </c>
    </row>
    <row r="67" spans="1:9" x14ac:dyDescent="0.25">
      <c r="A67" s="1" t="s">
        <v>906</v>
      </c>
      <c r="B67" s="1">
        <v>41913</v>
      </c>
      <c r="C67" s="1">
        <v>42959</v>
      </c>
      <c r="D67" s="1" t="s">
        <v>94</v>
      </c>
      <c r="E67" s="1" t="s">
        <v>96</v>
      </c>
      <c r="F67" s="1">
        <v>41914</v>
      </c>
      <c r="G67" s="1">
        <v>42960</v>
      </c>
      <c r="H67" s="1">
        <v>20</v>
      </c>
      <c r="I67" s="1" t="s">
        <v>94</v>
      </c>
    </row>
    <row r="68" spans="1:9" x14ac:dyDescent="0.25">
      <c r="A68" s="1" t="s">
        <v>907</v>
      </c>
      <c r="B68" s="1">
        <v>42959</v>
      </c>
      <c r="C68" s="1">
        <v>44728</v>
      </c>
      <c r="D68" s="1" t="s">
        <v>793</v>
      </c>
      <c r="E68" s="1" t="s">
        <v>600</v>
      </c>
      <c r="F68" s="1">
        <v>42960</v>
      </c>
      <c r="G68" s="1">
        <v>44729</v>
      </c>
      <c r="H68" s="1">
        <v>316</v>
      </c>
      <c r="I68" s="1" t="s">
        <v>601</v>
      </c>
    </row>
    <row r="69" spans="1:9" x14ac:dyDescent="0.25">
      <c r="A69" s="1" t="s">
        <v>908</v>
      </c>
      <c r="B69" s="1">
        <v>44894</v>
      </c>
      <c r="C69" s="1">
        <v>45748</v>
      </c>
      <c r="D69" s="1" t="s">
        <v>603</v>
      </c>
      <c r="E69" s="1" t="s">
        <v>604</v>
      </c>
      <c r="F69" s="1">
        <v>44895</v>
      </c>
      <c r="G69" s="1">
        <v>45749</v>
      </c>
      <c r="H69" s="1">
        <v>24</v>
      </c>
      <c r="I69" s="1" t="s">
        <v>605</v>
      </c>
    </row>
    <row r="70" spans="1:9" x14ac:dyDescent="0.25">
      <c r="A70" s="1" t="s">
        <v>909</v>
      </c>
      <c r="B70" s="1">
        <v>45825</v>
      </c>
      <c r="C70" s="1">
        <v>46892</v>
      </c>
      <c r="D70" s="1" t="s">
        <v>800</v>
      </c>
      <c r="E70" s="1" t="s">
        <v>608</v>
      </c>
      <c r="F70" s="1">
        <v>45826</v>
      </c>
      <c r="G70" s="1">
        <v>46893</v>
      </c>
      <c r="H70" s="1">
        <v>22</v>
      </c>
      <c r="I70" s="1" t="s">
        <v>85</v>
      </c>
    </row>
    <row r="71" spans="1:9" x14ac:dyDescent="0.25">
      <c r="A71" s="1" t="s">
        <v>910</v>
      </c>
      <c r="B71" s="1">
        <v>46896</v>
      </c>
      <c r="C71" s="1">
        <v>47645</v>
      </c>
      <c r="D71" s="1" t="s">
        <v>803</v>
      </c>
      <c r="E71" s="1" t="s">
        <v>611</v>
      </c>
      <c r="F71" s="1">
        <v>46897</v>
      </c>
      <c r="G71" s="1">
        <v>47646</v>
      </c>
      <c r="H71" s="1">
        <v>22</v>
      </c>
      <c r="I71" s="1" t="s">
        <v>612</v>
      </c>
    </row>
    <row r="72" spans="1:9" x14ac:dyDescent="0.25">
      <c r="A72" s="1" t="s">
        <v>911</v>
      </c>
      <c r="B72" s="1">
        <v>47739</v>
      </c>
      <c r="C72" s="1">
        <v>48245</v>
      </c>
      <c r="D72" s="1" t="s">
        <v>614</v>
      </c>
      <c r="E72" s="1" t="s">
        <v>615</v>
      </c>
      <c r="F72" s="1">
        <v>47740</v>
      </c>
      <c r="G72" s="1">
        <v>48246</v>
      </c>
      <c r="H72" s="1">
        <v>21</v>
      </c>
      <c r="I72" s="1" t="s">
        <v>79</v>
      </c>
    </row>
    <row r="73" spans="1:9" x14ac:dyDescent="0.25">
      <c r="A73" s="1" t="s">
        <v>912</v>
      </c>
      <c r="B73" s="1">
        <v>48245</v>
      </c>
      <c r="C73" s="1">
        <v>48448</v>
      </c>
      <c r="D73" s="1" t="s">
        <v>285</v>
      </c>
      <c r="E73" s="1" t="s">
        <v>618</v>
      </c>
      <c r="F73" s="1">
        <v>48261</v>
      </c>
      <c r="G73" s="1">
        <v>48449</v>
      </c>
      <c r="H73" s="1">
        <v>15</v>
      </c>
      <c r="I73" s="1" t="s">
        <v>619</v>
      </c>
    </row>
    <row r="74" spans="1:9" x14ac:dyDescent="0.25">
      <c r="A74" s="1" t="s">
        <v>913</v>
      </c>
      <c r="B74" s="1">
        <v>48452</v>
      </c>
      <c r="C74" s="1">
        <v>48748</v>
      </c>
      <c r="D74" s="1" t="s">
        <v>914</v>
      </c>
      <c r="E74" s="1" t="s">
        <v>622</v>
      </c>
      <c r="F74" s="1">
        <v>48453</v>
      </c>
      <c r="G74" s="1">
        <v>48749</v>
      </c>
      <c r="H74" s="1">
        <v>12</v>
      </c>
      <c r="I74" s="1" t="s">
        <v>623</v>
      </c>
    </row>
    <row r="75" spans="1:9" x14ac:dyDescent="0.25">
      <c r="A75" s="1" t="s">
        <v>915</v>
      </c>
      <c r="B75" s="1">
        <v>48735</v>
      </c>
      <c r="C75" s="1">
        <v>49232</v>
      </c>
      <c r="D75" s="1" t="s">
        <v>625</v>
      </c>
      <c r="E75" s="1" t="s">
        <v>626</v>
      </c>
      <c r="F75" s="1">
        <v>48736</v>
      </c>
      <c r="G75" s="1">
        <v>49233</v>
      </c>
      <c r="H75" s="1">
        <v>16</v>
      </c>
      <c r="I75" s="1" t="s">
        <v>250</v>
      </c>
    </row>
    <row r="76" spans="1:9" x14ac:dyDescent="0.25">
      <c r="A76" s="1" t="s">
        <v>916</v>
      </c>
      <c r="B76" s="1">
        <v>49229</v>
      </c>
      <c r="C76" s="1">
        <v>49642</v>
      </c>
      <c r="D76" s="1" t="s">
        <v>917</v>
      </c>
      <c r="E76" s="1" t="s">
        <v>629</v>
      </c>
      <c r="F76" s="1">
        <v>49230</v>
      </c>
      <c r="G76" s="1">
        <v>49643</v>
      </c>
      <c r="H76" s="1">
        <v>18</v>
      </c>
      <c r="I76" s="1" t="s">
        <v>250</v>
      </c>
    </row>
    <row r="77" spans="1:9" x14ac:dyDescent="0.25">
      <c r="A77" s="1" t="s">
        <v>918</v>
      </c>
      <c r="B77" s="1">
        <v>49629</v>
      </c>
      <c r="C77" s="1">
        <v>49787</v>
      </c>
      <c r="D77" s="1" t="s">
        <v>919</v>
      </c>
      <c r="E77" s="1" t="s">
        <v>632</v>
      </c>
      <c r="F77" s="1">
        <v>49630</v>
      </c>
      <c r="G77" s="1">
        <v>49788</v>
      </c>
      <c r="H77" s="1">
        <v>17</v>
      </c>
      <c r="I77" s="1" t="s">
        <v>633</v>
      </c>
    </row>
    <row r="78" spans="1:9" x14ac:dyDescent="0.25">
      <c r="A78" s="1" t="s">
        <v>920</v>
      </c>
      <c r="B78" s="1">
        <v>49750</v>
      </c>
      <c r="C78" s="1">
        <v>50217</v>
      </c>
      <c r="D78" s="1" t="s">
        <v>635</v>
      </c>
      <c r="E78" s="1" t="s">
        <v>636</v>
      </c>
      <c r="F78" s="1">
        <v>49742</v>
      </c>
      <c r="G78" s="1">
        <v>50218</v>
      </c>
      <c r="H78" s="1">
        <v>14</v>
      </c>
      <c r="I78" s="1" t="s">
        <v>637</v>
      </c>
    </row>
    <row r="79" spans="1:9" x14ac:dyDescent="0.25">
      <c r="A79" s="1" t="s">
        <v>921</v>
      </c>
      <c r="B79" s="1">
        <v>50210</v>
      </c>
      <c r="C79" s="1">
        <v>50659</v>
      </c>
      <c r="D79" s="1" t="s">
        <v>51</v>
      </c>
      <c r="E79" s="1" t="s">
        <v>640</v>
      </c>
      <c r="F79" s="1">
        <v>50211</v>
      </c>
      <c r="G79" s="1">
        <v>50660</v>
      </c>
      <c r="H79" s="1">
        <v>108</v>
      </c>
      <c r="I79" s="1" t="s">
        <v>51</v>
      </c>
    </row>
    <row r="80" spans="1:9" x14ac:dyDescent="0.25">
      <c r="A80" s="1" t="s">
        <v>922</v>
      </c>
      <c r="B80" s="1">
        <v>50728</v>
      </c>
      <c r="C80" s="1">
        <v>51369</v>
      </c>
      <c r="D80" s="1" t="s">
        <v>642</v>
      </c>
      <c r="E80" s="1" t="s">
        <v>643</v>
      </c>
      <c r="F80" s="1">
        <v>50729</v>
      </c>
      <c r="G80" s="1">
        <v>51370</v>
      </c>
      <c r="H80" s="1">
        <v>22</v>
      </c>
      <c r="I80" s="1" t="s">
        <v>46</v>
      </c>
    </row>
    <row r="81" spans="1:9" x14ac:dyDescent="0.25">
      <c r="A81" s="1" t="s">
        <v>923</v>
      </c>
      <c r="B81" s="1">
        <v>51366</v>
      </c>
      <c r="C81" s="1">
        <v>51713</v>
      </c>
      <c r="D81" s="1" t="s">
        <v>645</v>
      </c>
      <c r="E81" s="1" t="s">
        <v>646</v>
      </c>
      <c r="F81" s="1">
        <v>51367</v>
      </c>
      <c r="G81" s="1">
        <v>51714</v>
      </c>
      <c r="H81" s="1">
        <v>13</v>
      </c>
      <c r="I81" s="1" t="s">
        <v>46</v>
      </c>
    </row>
    <row r="82" spans="1:9" x14ac:dyDescent="0.25">
      <c r="A82" s="1" t="s">
        <v>924</v>
      </c>
      <c r="B82" s="1">
        <v>51720</v>
      </c>
      <c r="C82" s="1">
        <v>52628</v>
      </c>
      <c r="D82" s="1" t="s">
        <v>648</v>
      </c>
      <c r="E82" s="1" t="s">
        <v>649</v>
      </c>
      <c r="F82" s="1">
        <v>51721</v>
      </c>
      <c r="G82" s="1">
        <v>52629</v>
      </c>
      <c r="H82" s="1">
        <v>25</v>
      </c>
      <c r="I82" s="1" t="s">
        <v>42</v>
      </c>
    </row>
    <row r="83" spans="1:9" x14ac:dyDescent="0.25">
      <c r="A83" s="1" t="s">
        <v>925</v>
      </c>
      <c r="B83" s="1">
        <v>52621</v>
      </c>
      <c r="C83" s="1">
        <v>53151</v>
      </c>
      <c r="D83" s="1" t="s">
        <v>38</v>
      </c>
      <c r="E83" s="1" t="s">
        <v>651</v>
      </c>
      <c r="F83" s="1">
        <v>52622</v>
      </c>
      <c r="G83" s="1">
        <v>53152</v>
      </c>
      <c r="H83" s="1">
        <v>20</v>
      </c>
      <c r="I83" s="1" t="s">
        <v>38</v>
      </c>
    </row>
    <row r="84" spans="1:9" x14ac:dyDescent="0.25">
      <c r="A84" s="1" t="s">
        <v>926</v>
      </c>
      <c r="B84" s="1">
        <v>53162</v>
      </c>
      <c r="C84" s="1">
        <v>55138</v>
      </c>
      <c r="D84" s="1" t="s">
        <v>285</v>
      </c>
      <c r="E84" s="1" t="s">
        <v>927</v>
      </c>
      <c r="F84" s="1">
        <v>53172</v>
      </c>
      <c r="G84" s="1">
        <v>53912</v>
      </c>
      <c r="H84" s="1">
        <v>-844</v>
      </c>
      <c r="I84" s="1" t="s">
        <v>928</v>
      </c>
    </row>
    <row r="85" spans="1:9" x14ac:dyDescent="0.25">
      <c r="A85" s="1"/>
      <c r="B85" s="1"/>
      <c r="C85" s="1"/>
      <c r="D85" s="1"/>
      <c r="E85" s="1" t="s">
        <v>29</v>
      </c>
      <c r="F85" s="1">
        <v>54411</v>
      </c>
      <c r="G85" s="1">
        <v>54946</v>
      </c>
      <c r="H85" s="1">
        <v>-6339</v>
      </c>
      <c r="I85" s="1" t="s">
        <v>30</v>
      </c>
    </row>
    <row r="86" spans="1:9" x14ac:dyDescent="0.25">
      <c r="A86" s="1" t="s">
        <v>929</v>
      </c>
      <c r="B86" s="1">
        <v>55151</v>
      </c>
      <c r="C86" s="1">
        <v>55699</v>
      </c>
      <c r="D86" s="1" t="s">
        <v>930</v>
      </c>
      <c r="E86" s="1" t="s">
        <v>19</v>
      </c>
      <c r="F86" s="1">
        <v>55185</v>
      </c>
      <c r="G86" s="1">
        <v>55700</v>
      </c>
      <c r="H86" s="1">
        <v>14</v>
      </c>
      <c r="I86" s="1" t="s">
        <v>20</v>
      </c>
    </row>
    <row r="87" spans="1:9" x14ac:dyDescent="0.25">
      <c r="A87" s="1"/>
      <c r="B87" s="1"/>
      <c r="C87" s="1"/>
      <c r="D87" s="1"/>
      <c r="E87" s="1" t="s">
        <v>931</v>
      </c>
      <c r="F87" s="1">
        <v>55441</v>
      </c>
      <c r="G87" s="1">
        <v>55545</v>
      </c>
      <c r="H87" s="1">
        <v>-299</v>
      </c>
      <c r="I87" s="1" t="s">
        <v>932</v>
      </c>
    </row>
    <row r="88" spans="1:9" x14ac:dyDescent="0.25">
      <c r="A88" s="1" t="s">
        <v>933</v>
      </c>
      <c r="B88" s="1">
        <v>55834</v>
      </c>
      <c r="C88" s="1">
        <v>57012</v>
      </c>
      <c r="D88" s="1" t="s">
        <v>934</v>
      </c>
      <c r="E88" s="1" t="s">
        <v>935</v>
      </c>
      <c r="F88" s="1">
        <v>55835</v>
      </c>
      <c r="G88" s="1">
        <v>57013</v>
      </c>
      <c r="H88" s="1">
        <v>22</v>
      </c>
      <c r="I88" s="1" t="s">
        <v>936</v>
      </c>
    </row>
    <row r="89" spans="1:9" x14ac:dyDescent="0.25">
      <c r="A89" s="1" t="s">
        <v>937</v>
      </c>
      <c r="B89" s="1">
        <v>57028</v>
      </c>
      <c r="C89" s="1">
        <v>57546</v>
      </c>
      <c r="D89" s="1" t="s">
        <v>184</v>
      </c>
      <c r="E89" s="1" t="s">
        <v>938</v>
      </c>
      <c r="F89" s="1">
        <v>57029</v>
      </c>
      <c r="G89" s="1">
        <v>57547</v>
      </c>
      <c r="H89" s="1">
        <v>22</v>
      </c>
      <c r="I89" s="1" t="s">
        <v>939</v>
      </c>
    </row>
    <row r="90" spans="1:9" x14ac:dyDescent="0.25">
      <c r="A90" s="1" t="s">
        <v>940</v>
      </c>
      <c r="B90" s="1">
        <v>57609</v>
      </c>
      <c r="C90" s="1">
        <v>57944</v>
      </c>
      <c r="D90" s="1" t="s">
        <v>849</v>
      </c>
      <c r="E90" s="1" t="s">
        <v>941</v>
      </c>
      <c r="F90" s="1">
        <v>57610</v>
      </c>
      <c r="G90" s="1">
        <v>57945</v>
      </c>
      <c r="H90" s="1">
        <v>5</v>
      </c>
      <c r="I90" s="1" t="s">
        <v>180</v>
      </c>
    </row>
    <row r="91" spans="1:9" x14ac:dyDescent="0.25">
      <c r="A91" s="1"/>
      <c r="B91" s="1"/>
      <c r="C91" s="1"/>
      <c r="D91" s="1"/>
      <c r="E91" s="1" t="s">
        <v>942</v>
      </c>
      <c r="F91" s="1">
        <v>57978</v>
      </c>
      <c r="G91" s="1">
        <v>58097</v>
      </c>
      <c r="H91" s="1">
        <v>1</v>
      </c>
      <c r="I91" s="1" t="s">
        <v>170</v>
      </c>
    </row>
    <row r="92" spans="1:9" x14ac:dyDescent="0.25">
      <c r="A92" s="1" t="s">
        <v>943</v>
      </c>
      <c r="B92" s="1">
        <v>58089</v>
      </c>
      <c r="C92" s="1">
        <v>60530</v>
      </c>
      <c r="D92" s="1" t="s">
        <v>172</v>
      </c>
      <c r="E92" s="1" t="s">
        <v>944</v>
      </c>
      <c r="F92" s="1">
        <v>58090</v>
      </c>
      <c r="G92" s="1">
        <v>60531</v>
      </c>
      <c r="H92" s="1">
        <v>25</v>
      </c>
      <c r="I92" s="1" t="s">
        <v>174</v>
      </c>
    </row>
    <row r="93" spans="1:9" x14ac:dyDescent="0.25">
      <c r="A93" s="1" t="s">
        <v>945</v>
      </c>
      <c r="B93" s="1">
        <v>60543</v>
      </c>
      <c r="C93" s="1">
        <v>61028</v>
      </c>
      <c r="D93" s="1" t="s">
        <v>285</v>
      </c>
      <c r="E93" s="1" t="s">
        <v>946</v>
      </c>
      <c r="F93" s="1">
        <v>60544</v>
      </c>
      <c r="G93" s="1">
        <v>61029</v>
      </c>
      <c r="H93" s="1">
        <v>17</v>
      </c>
      <c r="I93" s="1" t="s">
        <v>842</v>
      </c>
    </row>
    <row r="94" spans="1:9" x14ac:dyDescent="0.25">
      <c r="A94" s="1" t="s">
        <v>947</v>
      </c>
      <c r="B94" s="1">
        <v>61025</v>
      </c>
      <c r="C94" s="1">
        <v>62200</v>
      </c>
      <c r="D94" s="1" t="s">
        <v>948</v>
      </c>
      <c r="E94" s="1" t="s">
        <v>949</v>
      </c>
      <c r="F94" s="1">
        <v>61077</v>
      </c>
      <c r="G94" s="1">
        <v>62195</v>
      </c>
      <c r="H94" s="1">
        <v>20</v>
      </c>
      <c r="I94" s="1" t="s">
        <v>950</v>
      </c>
    </row>
    <row r="95" spans="1:9" x14ac:dyDescent="0.25">
      <c r="A95" s="1" t="s">
        <v>951</v>
      </c>
      <c r="B95" s="1">
        <v>62272</v>
      </c>
      <c r="C95" s="1">
        <v>62490</v>
      </c>
      <c r="D95" s="1" t="s">
        <v>952</v>
      </c>
      <c r="E95" s="1" t="s">
        <v>953</v>
      </c>
      <c r="F95" s="1">
        <v>62273</v>
      </c>
      <c r="G95" s="1">
        <v>62491</v>
      </c>
      <c r="H95" s="1">
        <v>9</v>
      </c>
      <c r="I95" s="1" t="s">
        <v>954</v>
      </c>
    </row>
    <row r="96" spans="1:9" x14ac:dyDescent="0.25">
      <c r="A96" s="1" t="s">
        <v>955</v>
      </c>
      <c r="B96" s="1">
        <v>62541</v>
      </c>
      <c r="C96" s="1">
        <v>62948</v>
      </c>
      <c r="D96" s="1" t="s">
        <v>22</v>
      </c>
      <c r="E96" s="1" t="s">
        <v>956</v>
      </c>
      <c r="F96" s="1">
        <v>62542</v>
      </c>
      <c r="G96" s="1">
        <v>62949</v>
      </c>
      <c r="H96" s="1">
        <v>1</v>
      </c>
      <c r="I96" s="1" t="s">
        <v>22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C0035-6DE2-4044-AEB7-F2C053324AD0}">
  <dimension ref="A1:I71"/>
  <sheetViews>
    <sheetView workbookViewId="0">
      <selection activeCell="A2" sqref="A2"/>
    </sheetView>
  </sheetViews>
  <sheetFormatPr defaultRowHeight="15" x14ac:dyDescent="0.25"/>
  <cols>
    <col min="1" max="1" width="27.28515625" bestFit="1" customWidth="1"/>
    <col min="2" max="3" width="6" bestFit="1" customWidth="1"/>
    <col min="4" max="4" width="74.7109375" bestFit="1" customWidth="1"/>
    <col min="5" max="5" width="21" bestFit="1" customWidth="1"/>
    <col min="6" max="6" width="6.140625" bestFit="1" customWidth="1"/>
    <col min="7" max="7" width="6" bestFit="1" customWidth="1"/>
    <col min="8" max="8" width="5.7109375" bestFit="1" customWidth="1"/>
    <col min="9" max="9" width="46.5703125" bestFit="1" customWidth="1"/>
  </cols>
  <sheetData>
    <row r="1" spans="1:9" x14ac:dyDescent="0.25">
      <c r="A1" s="7" t="s">
        <v>957</v>
      </c>
      <c r="B1" s="7"/>
      <c r="C1" s="7"/>
      <c r="D1" s="7"/>
      <c r="E1" s="7" t="s">
        <v>958</v>
      </c>
      <c r="F1" s="7"/>
      <c r="G1" s="7"/>
      <c r="H1" s="7"/>
      <c r="I1" s="7"/>
    </row>
    <row r="2" spans="1:9" x14ac:dyDescent="0.25">
      <c r="A2" s="3" t="s">
        <v>959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/>
      <c r="B3" s="1"/>
      <c r="C3" s="1"/>
      <c r="D3" s="1"/>
      <c r="E3" s="1" t="s">
        <v>836</v>
      </c>
      <c r="F3" s="1">
        <v>6</v>
      </c>
      <c r="G3" s="1">
        <v>269</v>
      </c>
      <c r="H3" s="1">
        <v>-1320</v>
      </c>
      <c r="I3" s="1" t="s">
        <v>837</v>
      </c>
    </row>
    <row r="4" spans="1:9" x14ac:dyDescent="0.25">
      <c r="A4" s="1" t="s">
        <v>960</v>
      </c>
      <c r="B4" s="1">
        <v>269</v>
      </c>
      <c r="C4" s="1">
        <v>1723</v>
      </c>
      <c r="D4" s="1" t="s">
        <v>961</v>
      </c>
      <c r="E4" s="1" t="s">
        <v>834</v>
      </c>
      <c r="F4" s="1">
        <v>269</v>
      </c>
      <c r="G4" s="1">
        <v>1618</v>
      </c>
      <c r="H4" s="1">
        <v>-716</v>
      </c>
      <c r="I4" s="1" t="s">
        <v>170</v>
      </c>
    </row>
    <row r="5" spans="1:9" x14ac:dyDescent="0.25">
      <c r="A5" s="1" t="s">
        <v>962</v>
      </c>
      <c r="B5" s="1">
        <v>1713</v>
      </c>
      <c r="C5" s="1">
        <v>2315</v>
      </c>
      <c r="D5" s="1" t="s">
        <v>963</v>
      </c>
      <c r="E5" s="1" t="s">
        <v>964</v>
      </c>
      <c r="F5" s="1">
        <v>1713</v>
      </c>
      <c r="G5" s="1">
        <v>2315</v>
      </c>
      <c r="H5" s="1">
        <v>18</v>
      </c>
      <c r="I5" s="1" t="s">
        <v>22</v>
      </c>
    </row>
    <row r="6" spans="1:9" x14ac:dyDescent="0.25">
      <c r="A6" s="1" t="s">
        <v>965</v>
      </c>
      <c r="B6" s="1">
        <v>2317</v>
      </c>
      <c r="C6" s="1">
        <v>3558</v>
      </c>
      <c r="D6" s="1" t="s">
        <v>966</v>
      </c>
      <c r="E6" s="1" t="s">
        <v>967</v>
      </c>
      <c r="F6" s="1">
        <v>2317</v>
      </c>
      <c r="G6" s="1">
        <v>3558</v>
      </c>
      <c r="H6" s="1">
        <v>53</v>
      </c>
      <c r="I6" s="1" t="s">
        <v>968</v>
      </c>
    </row>
    <row r="7" spans="1:9" x14ac:dyDescent="0.25">
      <c r="A7" s="1" t="s">
        <v>969</v>
      </c>
      <c r="B7" s="1">
        <v>3555</v>
      </c>
      <c r="C7" s="1">
        <v>3911</v>
      </c>
      <c r="D7" s="1" t="s">
        <v>970</v>
      </c>
      <c r="E7" s="1" t="s">
        <v>971</v>
      </c>
      <c r="F7" s="1">
        <v>3555</v>
      </c>
      <c r="G7" s="1">
        <v>3911</v>
      </c>
      <c r="H7" s="1">
        <v>11</v>
      </c>
      <c r="I7" s="1" t="s">
        <v>22</v>
      </c>
    </row>
    <row r="8" spans="1:9" x14ac:dyDescent="0.25">
      <c r="A8" s="1" t="s">
        <v>972</v>
      </c>
      <c r="B8" s="1">
        <v>3924</v>
      </c>
      <c r="C8" s="1">
        <v>4601</v>
      </c>
      <c r="D8" s="1" t="s">
        <v>793</v>
      </c>
      <c r="E8" s="1" t="s">
        <v>973</v>
      </c>
      <c r="F8" s="1">
        <v>3924</v>
      </c>
      <c r="G8" s="1">
        <v>4601</v>
      </c>
      <c r="H8" s="1">
        <v>16</v>
      </c>
      <c r="I8" s="1" t="s">
        <v>92</v>
      </c>
    </row>
    <row r="9" spans="1:9" x14ac:dyDescent="0.25">
      <c r="A9" s="1" t="s">
        <v>974</v>
      </c>
      <c r="B9" s="1">
        <v>4582</v>
      </c>
      <c r="C9" s="1">
        <v>5451</v>
      </c>
      <c r="D9" s="1" t="s">
        <v>285</v>
      </c>
      <c r="E9" s="1" t="s">
        <v>975</v>
      </c>
      <c r="F9" s="1">
        <v>4582</v>
      </c>
      <c r="G9" s="1">
        <v>5451</v>
      </c>
      <c r="H9" s="1">
        <v>150</v>
      </c>
      <c r="I9" s="1" t="s">
        <v>22</v>
      </c>
    </row>
    <row r="10" spans="1:9" x14ac:dyDescent="0.25">
      <c r="A10" s="1" t="s">
        <v>976</v>
      </c>
      <c r="B10" s="1">
        <v>5448</v>
      </c>
      <c r="C10" s="1">
        <v>5750</v>
      </c>
      <c r="D10" s="1" t="s">
        <v>784</v>
      </c>
      <c r="E10" s="1" t="s">
        <v>977</v>
      </c>
      <c r="F10" s="1">
        <v>5448</v>
      </c>
      <c r="G10" s="1">
        <v>5750</v>
      </c>
      <c r="H10" s="1">
        <v>3</v>
      </c>
      <c r="I10" s="1" t="s">
        <v>22</v>
      </c>
    </row>
    <row r="11" spans="1:9" x14ac:dyDescent="0.25">
      <c r="A11" s="1" t="s">
        <v>978</v>
      </c>
      <c r="B11" s="1">
        <v>5750</v>
      </c>
      <c r="C11" s="1">
        <v>6460</v>
      </c>
      <c r="D11" s="1" t="s">
        <v>285</v>
      </c>
      <c r="E11" s="1" t="s">
        <v>979</v>
      </c>
      <c r="F11" s="1">
        <v>5750</v>
      </c>
      <c r="G11" s="1">
        <v>6460</v>
      </c>
      <c r="H11" s="1">
        <v>3</v>
      </c>
      <c r="I11" s="1" t="s">
        <v>22</v>
      </c>
    </row>
    <row r="12" spans="1:9" x14ac:dyDescent="0.25">
      <c r="A12" s="1" t="s">
        <v>980</v>
      </c>
      <c r="B12" s="1">
        <v>6457</v>
      </c>
      <c r="C12" s="1">
        <v>8628</v>
      </c>
      <c r="D12" s="1" t="s">
        <v>981</v>
      </c>
      <c r="E12" s="1" t="s">
        <v>982</v>
      </c>
      <c r="F12" s="1">
        <v>6457</v>
      </c>
      <c r="G12" s="1">
        <v>8628</v>
      </c>
      <c r="H12" s="1">
        <v>232</v>
      </c>
      <c r="I12" s="1" t="s">
        <v>983</v>
      </c>
    </row>
    <row r="13" spans="1:9" x14ac:dyDescent="0.25">
      <c r="A13" s="1"/>
      <c r="B13" s="1"/>
      <c r="C13" s="1"/>
      <c r="D13" s="1"/>
      <c r="E13" s="1" t="s">
        <v>984</v>
      </c>
      <c r="F13" s="1">
        <v>8612</v>
      </c>
      <c r="G13" s="1">
        <v>8794</v>
      </c>
      <c r="H13" s="1">
        <v>1</v>
      </c>
      <c r="I13" s="1" t="s">
        <v>983</v>
      </c>
    </row>
    <row r="14" spans="1:9" x14ac:dyDescent="0.25">
      <c r="A14" s="1" t="s">
        <v>985</v>
      </c>
      <c r="B14" s="1">
        <v>8836</v>
      </c>
      <c r="C14" s="1">
        <v>9240</v>
      </c>
      <c r="D14" s="1" t="s">
        <v>784</v>
      </c>
      <c r="E14" s="1" t="s">
        <v>986</v>
      </c>
      <c r="F14" s="1">
        <v>8836</v>
      </c>
      <c r="G14" s="1">
        <v>9240</v>
      </c>
      <c r="H14" s="1">
        <v>5</v>
      </c>
      <c r="I14" s="1" t="s">
        <v>22</v>
      </c>
    </row>
    <row r="15" spans="1:9" x14ac:dyDescent="0.25">
      <c r="A15" s="1" t="s">
        <v>987</v>
      </c>
      <c r="B15" s="1">
        <v>9240</v>
      </c>
      <c r="C15" s="1">
        <v>9686</v>
      </c>
      <c r="D15" s="1" t="s">
        <v>285</v>
      </c>
      <c r="E15" s="1" t="s">
        <v>988</v>
      </c>
      <c r="F15" s="1">
        <v>9240</v>
      </c>
      <c r="G15" s="1">
        <v>9686</v>
      </c>
      <c r="H15" s="1">
        <v>27</v>
      </c>
      <c r="I15" s="1" t="s">
        <v>22</v>
      </c>
    </row>
    <row r="16" spans="1:9" x14ac:dyDescent="0.25">
      <c r="A16" s="1" t="s">
        <v>989</v>
      </c>
      <c r="B16" s="1">
        <v>9687</v>
      </c>
      <c r="C16" s="1">
        <v>11171</v>
      </c>
      <c r="D16" s="1" t="s">
        <v>990</v>
      </c>
      <c r="E16" s="1" t="s">
        <v>991</v>
      </c>
      <c r="F16" s="1">
        <v>9687</v>
      </c>
      <c r="G16" s="1">
        <v>11171</v>
      </c>
      <c r="H16" s="1">
        <v>48</v>
      </c>
      <c r="I16" s="1" t="s">
        <v>134</v>
      </c>
    </row>
    <row r="17" spans="1:9" x14ac:dyDescent="0.25">
      <c r="A17" s="1" t="s">
        <v>992</v>
      </c>
      <c r="B17" s="1">
        <v>11152</v>
      </c>
      <c r="C17" s="1">
        <v>11697</v>
      </c>
      <c r="D17" s="1" t="s">
        <v>784</v>
      </c>
      <c r="E17" s="1" t="s">
        <v>993</v>
      </c>
      <c r="F17" s="1">
        <v>11152</v>
      </c>
      <c r="G17" s="1">
        <v>11697</v>
      </c>
      <c r="H17" s="1">
        <v>2</v>
      </c>
      <c r="I17" s="1" t="s">
        <v>784</v>
      </c>
    </row>
    <row r="18" spans="1:9" x14ac:dyDescent="0.25">
      <c r="A18" s="1" t="s">
        <v>994</v>
      </c>
      <c r="B18" s="1">
        <v>11682</v>
      </c>
      <c r="C18" s="1">
        <v>12047</v>
      </c>
      <c r="D18" s="1" t="s">
        <v>784</v>
      </c>
      <c r="E18" s="1" t="s">
        <v>995</v>
      </c>
      <c r="F18" s="1">
        <v>11682</v>
      </c>
      <c r="G18" s="1">
        <v>12047</v>
      </c>
      <c r="H18" s="1">
        <v>28</v>
      </c>
      <c r="I18" s="1" t="s">
        <v>134</v>
      </c>
    </row>
    <row r="19" spans="1:9" x14ac:dyDescent="0.25">
      <c r="A19" s="1" t="s">
        <v>996</v>
      </c>
      <c r="B19" s="1">
        <v>12044</v>
      </c>
      <c r="C19" s="1">
        <v>12628</v>
      </c>
      <c r="D19" s="1" t="s">
        <v>997</v>
      </c>
      <c r="E19" s="1" t="s">
        <v>998</v>
      </c>
      <c r="F19" s="1">
        <v>12044</v>
      </c>
      <c r="G19" s="1">
        <v>12628</v>
      </c>
      <c r="H19" s="1">
        <v>41</v>
      </c>
      <c r="I19" s="1" t="s">
        <v>22</v>
      </c>
    </row>
    <row r="20" spans="1:9" x14ac:dyDescent="0.25">
      <c r="A20" s="1" t="s">
        <v>999</v>
      </c>
      <c r="B20" s="1">
        <v>12622</v>
      </c>
      <c r="C20" s="1">
        <v>13077</v>
      </c>
      <c r="D20" s="1" t="s">
        <v>1000</v>
      </c>
      <c r="E20" s="1" t="s">
        <v>1001</v>
      </c>
      <c r="F20" s="1">
        <v>12622</v>
      </c>
      <c r="G20" s="1">
        <v>13077</v>
      </c>
      <c r="H20" s="1">
        <v>1</v>
      </c>
      <c r="I20" s="1" t="s">
        <v>22</v>
      </c>
    </row>
    <row r="21" spans="1:9" x14ac:dyDescent="0.25">
      <c r="A21" s="1" t="s">
        <v>1002</v>
      </c>
      <c r="B21" s="1">
        <v>13084</v>
      </c>
      <c r="C21" s="1">
        <v>13431</v>
      </c>
      <c r="D21" s="1" t="s">
        <v>784</v>
      </c>
      <c r="E21" s="1" t="s">
        <v>1003</v>
      </c>
      <c r="F21" s="1">
        <v>13084</v>
      </c>
      <c r="G21" s="1">
        <v>13431</v>
      </c>
      <c r="H21" s="1">
        <v>6</v>
      </c>
      <c r="I21" s="1" t="s">
        <v>22</v>
      </c>
    </row>
    <row r="22" spans="1:9" x14ac:dyDescent="0.25">
      <c r="A22" s="1" t="s">
        <v>1004</v>
      </c>
      <c r="B22" s="1">
        <v>13435</v>
      </c>
      <c r="C22" s="1">
        <v>14463</v>
      </c>
      <c r="D22" s="1" t="s">
        <v>1005</v>
      </c>
      <c r="E22" s="1" t="s">
        <v>1006</v>
      </c>
      <c r="F22" s="1">
        <v>13435</v>
      </c>
      <c r="G22" s="1">
        <v>14463</v>
      </c>
      <c r="H22" s="1">
        <v>74</v>
      </c>
      <c r="I22" s="1" t="s">
        <v>410</v>
      </c>
    </row>
    <row r="23" spans="1:9" x14ac:dyDescent="0.25">
      <c r="A23" s="1" t="s">
        <v>1007</v>
      </c>
      <c r="B23" s="1">
        <v>14463</v>
      </c>
      <c r="C23" s="1">
        <v>14945</v>
      </c>
      <c r="D23" s="1" t="s">
        <v>1008</v>
      </c>
      <c r="E23" s="1" t="s">
        <v>1009</v>
      </c>
      <c r="F23" s="1">
        <v>14463</v>
      </c>
      <c r="G23" s="1">
        <v>14945</v>
      </c>
      <c r="H23" s="1">
        <v>99</v>
      </c>
      <c r="I23" s="1" t="s">
        <v>1008</v>
      </c>
    </row>
    <row r="24" spans="1:9" x14ac:dyDescent="0.25">
      <c r="A24" s="1" t="s">
        <v>1010</v>
      </c>
      <c r="B24" s="1">
        <v>14947</v>
      </c>
      <c r="C24" s="1">
        <v>16293</v>
      </c>
      <c r="D24" s="1" t="s">
        <v>1011</v>
      </c>
      <c r="E24" s="1" t="s">
        <v>1012</v>
      </c>
      <c r="F24" s="1">
        <v>14947</v>
      </c>
      <c r="G24" s="1">
        <v>16293</v>
      </c>
      <c r="H24" s="1">
        <v>22</v>
      </c>
      <c r="I24" s="1" t="s">
        <v>1013</v>
      </c>
    </row>
    <row r="25" spans="1:9" x14ac:dyDescent="0.25">
      <c r="A25" s="1" t="s">
        <v>1014</v>
      </c>
      <c r="B25" s="1">
        <v>16290</v>
      </c>
      <c r="C25" s="1">
        <v>16979</v>
      </c>
      <c r="D25" s="1" t="s">
        <v>1015</v>
      </c>
      <c r="E25" s="1" t="s">
        <v>1016</v>
      </c>
      <c r="F25" s="1">
        <v>16290</v>
      </c>
      <c r="G25" s="1">
        <v>16979</v>
      </c>
      <c r="H25" s="1">
        <v>131</v>
      </c>
      <c r="I25" s="1" t="s">
        <v>1017</v>
      </c>
    </row>
    <row r="26" spans="1:9" x14ac:dyDescent="0.25">
      <c r="A26" s="1" t="s">
        <v>1018</v>
      </c>
      <c r="B26" s="1">
        <v>17020</v>
      </c>
      <c r="C26" s="1">
        <v>18540</v>
      </c>
      <c r="D26" s="1" t="s">
        <v>434</v>
      </c>
      <c r="E26" s="1" t="s">
        <v>1019</v>
      </c>
      <c r="F26" s="1">
        <v>17020</v>
      </c>
      <c r="G26" s="1">
        <v>18540</v>
      </c>
      <c r="H26" s="1">
        <v>24</v>
      </c>
      <c r="I26" s="1" t="s">
        <v>1020</v>
      </c>
    </row>
    <row r="27" spans="1:9" x14ac:dyDescent="0.25">
      <c r="A27" s="1" t="s">
        <v>1021</v>
      </c>
      <c r="B27" s="1">
        <v>18540</v>
      </c>
      <c r="C27" s="1">
        <v>19961</v>
      </c>
      <c r="D27" s="1" t="s">
        <v>1022</v>
      </c>
      <c r="E27" s="1" t="s">
        <v>1023</v>
      </c>
      <c r="F27" s="1">
        <v>18540</v>
      </c>
      <c r="G27" s="1">
        <v>19961</v>
      </c>
      <c r="H27" s="1">
        <v>2</v>
      </c>
      <c r="I27" s="1" t="s">
        <v>1024</v>
      </c>
    </row>
    <row r="28" spans="1:9" x14ac:dyDescent="0.25">
      <c r="A28" s="1" t="s">
        <v>1025</v>
      </c>
      <c r="B28" s="1">
        <v>19927</v>
      </c>
      <c r="C28" s="1">
        <v>20679</v>
      </c>
      <c r="D28" s="1" t="s">
        <v>803</v>
      </c>
      <c r="E28" s="1" t="s">
        <v>1026</v>
      </c>
      <c r="F28" s="1">
        <v>19927</v>
      </c>
      <c r="G28" s="1">
        <v>20679</v>
      </c>
      <c r="H28" s="1">
        <v>10</v>
      </c>
      <c r="I28" s="1" t="s">
        <v>1027</v>
      </c>
    </row>
    <row r="29" spans="1:9" x14ac:dyDescent="0.25">
      <c r="A29" s="1" t="s">
        <v>1028</v>
      </c>
      <c r="B29" s="1">
        <v>20750</v>
      </c>
      <c r="C29" s="1">
        <v>20932</v>
      </c>
      <c r="D29" s="1" t="s">
        <v>1029</v>
      </c>
      <c r="E29" s="1" t="s">
        <v>1030</v>
      </c>
      <c r="F29" s="1">
        <v>20750</v>
      </c>
      <c r="G29" s="1">
        <v>20932</v>
      </c>
      <c r="H29" s="1">
        <v>1</v>
      </c>
      <c r="I29" s="1" t="s">
        <v>1031</v>
      </c>
    </row>
    <row r="30" spans="1:9" x14ac:dyDescent="0.25">
      <c r="A30" s="1" t="s">
        <v>1032</v>
      </c>
      <c r="B30" s="1">
        <v>21158</v>
      </c>
      <c r="C30" s="1">
        <v>21631</v>
      </c>
      <c r="D30" s="1" t="s">
        <v>1033</v>
      </c>
      <c r="E30" s="1" t="s">
        <v>1034</v>
      </c>
      <c r="F30" s="1">
        <v>21207</v>
      </c>
      <c r="G30" s="1">
        <v>21394</v>
      </c>
      <c r="H30" s="1">
        <v>-686</v>
      </c>
      <c r="I30" s="1" t="s">
        <v>1035</v>
      </c>
    </row>
    <row r="31" spans="1:9" x14ac:dyDescent="0.25">
      <c r="A31" s="1"/>
      <c r="B31" s="1"/>
      <c r="C31" s="1"/>
      <c r="D31" s="1"/>
      <c r="E31" s="1" t="s">
        <v>1036</v>
      </c>
      <c r="F31" s="1">
        <v>21357</v>
      </c>
      <c r="G31" s="1">
        <v>21631</v>
      </c>
      <c r="H31" s="1">
        <v>-998</v>
      </c>
      <c r="I31" s="1" t="s">
        <v>1037</v>
      </c>
    </row>
    <row r="32" spans="1:9" x14ac:dyDescent="0.25">
      <c r="A32" s="1" t="s">
        <v>1038</v>
      </c>
      <c r="B32" s="1">
        <v>21628</v>
      </c>
      <c r="C32" s="1">
        <v>22080</v>
      </c>
      <c r="D32" s="1" t="s">
        <v>248</v>
      </c>
      <c r="E32" s="1" t="s">
        <v>1039</v>
      </c>
      <c r="F32" s="1">
        <v>21628</v>
      </c>
      <c r="G32" s="1">
        <v>22080</v>
      </c>
      <c r="H32" s="1">
        <v>28</v>
      </c>
      <c r="I32" s="1" t="s">
        <v>1040</v>
      </c>
    </row>
    <row r="33" spans="1:9" x14ac:dyDescent="0.25">
      <c r="A33" s="1" t="s">
        <v>1041</v>
      </c>
      <c r="B33" s="1">
        <v>22064</v>
      </c>
      <c r="C33" s="1">
        <v>22399</v>
      </c>
      <c r="D33" s="1" t="s">
        <v>812</v>
      </c>
      <c r="E33" s="1" t="s">
        <v>1042</v>
      </c>
      <c r="F33" s="1">
        <v>22064</v>
      </c>
      <c r="G33" s="1">
        <v>22408</v>
      </c>
      <c r="H33" s="1">
        <v>1</v>
      </c>
      <c r="I33" s="1" t="s">
        <v>1043</v>
      </c>
    </row>
    <row r="34" spans="1:9" x14ac:dyDescent="0.25">
      <c r="A34" s="1" t="s">
        <v>1044</v>
      </c>
      <c r="B34" s="1">
        <v>22882</v>
      </c>
      <c r="C34" s="1">
        <v>23355</v>
      </c>
      <c r="D34" s="1" t="s">
        <v>1045</v>
      </c>
      <c r="E34" s="1" t="s">
        <v>1046</v>
      </c>
      <c r="F34" s="1">
        <v>22708</v>
      </c>
      <c r="G34" s="1">
        <v>23340</v>
      </c>
      <c r="H34" s="1">
        <v>-1</v>
      </c>
      <c r="I34" s="1" t="s">
        <v>1047</v>
      </c>
    </row>
    <row r="35" spans="1:9" x14ac:dyDescent="0.25">
      <c r="A35" s="1" t="s">
        <v>1048</v>
      </c>
      <c r="B35" s="1">
        <v>23570</v>
      </c>
      <c r="C35" s="1">
        <v>23758</v>
      </c>
      <c r="D35" s="1" t="s">
        <v>1049</v>
      </c>
      <c r="E35" s="1" t="s">
        <v>1050</v>
      </c>
      <c r="F35" s="1">
        <v>23570</v>
      </c>
      <c r="G35" s="1">
        <v>23758</v>
      </c>
      <c r="H35" s="1">
        <v>93</v>
      </c>
      <c r="I35" s="1" t="s">
        <v>22</v>
      </c>
    </row>
    <row r="36" spans="1:9" x14ac:dyDescent="0.25">
      <c r="A36" s="1" t="s">
        <v>1051</v>
      </c>
      <c r="B36" s="1">
        <v>24000</v>
      </c>
      <c r="C36" s="1">
        <v>24557</v>
      </c>
      <c r="D36" s="1" t="s">
        <v>1052</v>
      </c>
      <c r="E36" s="1" t="s">
        <v>1053</v>
      </c>
      <c r="F36" s="1">
        <v>24195</v>
      </c>
      <c r="G36" s="1">
        <v>24545</v>
      </c>
      <c r="H36" s="1">
        <v>-105</v>
      </c>
      <c r="I36" s="1" t="s">
        <v>370</v>
      </c>
    </row>
    <row r="37" spans="1:9" x14ac:dyDescent="0.25">
      <c r="A37" s="1"/>
      <c r="B37" s="1"/>
      <c r="C37" s="1"/>
      <c r="D37" s="1"/>
      <c r="E37" s="1" t="s">
        <v>1054</v>
      </c>
      <c r="F37" s="1">
        <v>24204</v>
      </c>
      <c r="G37" s="1">
        <v>24542</v>
      </c>
      <c r="H37" s="1">
        <v>-179</v>
      </c>
      <c r="I37" s="1" t="s">
        <v>370</v>
      </c>
    </row>
    <row r="38" spans="1:9" x14ac:dyDescent="0.25">
      <c r="A38" s="1"/>
      <c r="B38" s="1"/>
      <c r="C38" s="1"/>
      <c r="D38" s="1"/>
      <c r="E38" s="1" t="s">
        <v>1055</v>
      </c>
      <c r="F38" s="1">
        <v>24860</v>
      </c>
      <c r="G38" s="1">
        <v>24999</v>
      </c>
      <c r="H38" s="1">
        <v>-103</v>
      </c>
      <c r="I38" s="1" t="s">
        <v>1056</v>
      </c>
    </row>
    <row r="39" spans="1:9" x14ac:dyDescent="0.25">
      <c r="A39" s="1" t="s">
        <v>1057</v>
      </c>
      <c r="B39" s="1">
        <v>25036</v>
      </c>
      <c r="C39" s="1">
        <v>25590</v>
      </c>
      <c r="D39" s="1" t="s">
        <v>1058</v>
      </c>
      <c r="E39" s="1" t="s">
        <v>1059</v>
      </c>
      <c r="F39" s="1">
        <v>25066</v>
      </c>
      <c r="G39" s="1">
        <v>25590</v>
      </c>
      <c r="H39" s="1">
        <v>-7</v>
      </c>
      <c r="I39" s="1" t="s">
        <v>1060</v>
      </c>
    </row>
    <row r="40" spans="1:9" x14ac:dyDescent="0.25">
      <c r="A40" s="1" t="s">
        <v>1061</v>
      </c>
      <c r="B40" s="1">
        <v>25587</v>
      </c>
      <c r="C40" s="1">
        <v>25883</v>
      </c>
      <c r="D40" s="1" t="s">
        <v>1062</v>
      </c>
      <c r="E40" s="1" t="s">
        <v>1063</v>
      </c>
      <c r="F40" s="1">
        <v>25587</v>
      </c>
      <c r="G40" s="1">
        <v>25883</v>
      </c>
      <c r="H40" s="1">
        <v>10</v>
      </c>
      <c r="I40" s="1" t="s">
        <v>1064</v>
      </c>
    </row>
    <row r="41" spans="1:9" x14ac:dyDescent="0.25">
      <c r="A41" s="1" t="s">
        <v>1065</v>
      </c>
      <c r="B41" s="1">
        <v>25865</v>
      </c>
      <c r="C41" s="1">
        <v>26059</v>
      </c>
      <c r="D41" s="1" t="s">
        <v>784</v>
      </c>
      <c r="E41" s="1" t="s">
        <v>1066</v>
      </c>
      <c r="F41" s="1">
        <v>25865</v>
      </c>
      <c r="G41" s="1">
        <v>26059</v>
      </c>
      <c r="H41" s="1">
        <v>1</v>
      </c>
      <c r="I41" s="1" t="s">
        <v>784</v>
      </c>
    </row>
    <row r="42" spans="1:9" x14ac:dyDescent="0.25">
      <c r="A42" s="1" t="s">
        <v>1067</v>
      </c>
      <c r="B42" s="1">
        <v>26056</v>
      </c>
      <c r="C42" s="1">
        <v>26655</v>
      </c>
      <c r="D42" s="1" t="s">
        <v>1068</v>
      </c>
      <c r="E42" s="1" t="s">
        <v>1069</v>
      </c>
      <c r="F42" s="1">
        <v>26056</v>
      </c>
      <c r="G42" s="1">
        <v>26655</v>
      </c>
      <c r="H42" s="1">
        <v>43</v>
      </c>
      <c r="I42" s="1" t="s">
        <v>968</v>
      </c>
    </row>
    <row r="43" spans="1:9" x14ac:dyDescent="0.25">
      <c r="A43" s="1" t="s">
        <v>1070</v>
      </c>
      <c r="B43" s="1">
        <v>26719</v>
      </c>
      <c r="C43" s="1">
        <v>27024</v>
      </c>
      <c r="D43" s="1" t="s">
        <v>1071</v>
      </c>
      <c r="E43" s="1" t="s">
        <v>1072</v>
      </c>
      <c r="F43" s="1">
        <v>26719</v>
      </c>
      <c r="G43" s="1">
        <v>27024</v>
      </c>
      <c r="H43" s="1">
        <v>53</v>
      </c>
      <c r="I43" s="1" t="s">
        <v>1073</v>
      </c>
    </row>
    <row r="44" spans="1:9" x14ac:dyDescent="0.25">
      <c r="A44" s="1"/>
      <c r="B44" s="1"/>
      <c r="C44" s="1"/>
      <c r="D44" s="1"/>
      <c r="E44" s="1" t="s">
        <v>1074</v>
      </c>
      <c r="F44" s="1">
        <v>27011</v>
      </c>
      <c r="G44" s="1">
        <v>27111</v>
      </c>
      <c r="H44" s="1">
        <v>32</v>
      </c>
      <c r="I44" s="1" t="s">
        <v>22</v>
      </c>
    </row>
    <row r="45" spans="1:9" x14ac:dyDescent="0.25">
      <c r="A45" s="1"/>
      <c r="B45" s="1"/>
      <c r="C45" s="1"/>
      <c r="D45" s="1"/>
      <c r="E45" s="1" t="s">
        <v>1075</v>
      </c>
      <c r="F45" s="1">
        <v>27110</v>
      </c>
      <c r="G45" s="1">
        <v>27376</v>
      </c>
      <c r="H45" s="1">
        <v>10</v>
      </c>
      <c r="I45" s="1" t="s">
        <v>22</v>
      </c>
    </row>
    <row r="46" spans="1:9" x14ac:dyDescent="0.25">
      <c r="A46" s="1"/>
      <c r="B46" s="1"/>
      <c r="C46" s="1"/>
      <c r="D46" s="1"/>
      <c r="E46" s="1" t="s">
        <v>1076</v>
      </c>
      <c r="F46" s="1">
        <v>27446</v>
      </c>
      <c r="G46" s="1">
        <v>27637</v>
      </c>
      <c r="H46" s="1">
        <v>8</v>
      </c>
      <c r="I46" s="1" t="s">
        <v>64</v>
      </c>
    </row>
    <row r="47" spans="1:9" x14ac:dyDescent="0.25">
      <c r="A47" s="1" t="s">
        <v>1077</v>
      </c>
      <c r="B47" s="1">
        <v>27655</v>
      </c>
      <c r="C47" s="1">
        <v>29634</v>
      </c>
      <c r="D47" s="1" t="s">
        <v>1078</v>
      </c>
      <c r="E47" s="1" t="s">
        <v>1079</v>
      </c>
      <c r="F47" s="1">
        <v>27655</v>
      </c>
      <c r="G47" s="1">
        <v>29634</v>
      </c>
      <c r="H47" s="1">
        <v>264</v>
      </c>
      <c r="I47" s="1" t="s">
        <v>1080</v>
      </c>
    </row>
    <row r="48" spans="1:9" x14ac:dyDescent="0.25">
      <c r="A48" s="1" t="s">
        <v>1081</v>
      </c>
      <c r="B48" s="1">
        <v>30031</v>
      </c>
      <c r="C48" s="1">
        <v>31182</v>
      </c>
      <c r="D48" s="1" t="s">
        <v>1082</v>
      </c>
      <c r="E48" s="1" t="s">
        <v>1083</v>
      </c>
      <c r="F48" s="1">
        <v>30031</v>
      </c>
      <c r="G48" s="1">
        <v>31161</v>
      </c>
      <c r="H48" s="1">
        <v>5</v>
      </c>
      <c r="I48" s="1" t="s">
        <v>1084</v>
      </c>
    </row>
    <row r="49" spans="1:9" x14ac:dyDescent="0.25">
      <c r="A49" s="1"/>
      <c r="B49" s="1"/>
      <c r="C49" s="1"/>
      <c r="D49" s="1"/>
      <c r="E49" s="1" t="s">
        <v>1085</v>
      </c>
      <c r="F49" s="1">
        <v>31298</v>
      </c>
      <c r="G49" s="1">
        <v>31472</v>
      </c>
      <c r="H49" s="1">
        <v>4</v>
      </c>
      <c r="I49" s="1" t="s">
        <v>22</v>
      </c>
    </row>
    <row r="50" spans="1:9" x14ac:dyDescent="0.25">
      <c r="A50" s="1"/>
      <c r="B50" s="1"/>
      <c r="C50" s="1"/>
      <c r="D50" s="1"/>
      <c r="E50" s="1" t="s">
        <v>1086</v>
      </c>
      <c r="F50" s="1">
        <v>31438</v>
      </c>
      <c r="G50" s="1">
        <v>31496</v>
      </c>
      <c r="H50" s="1">
        <v>-42</v>
      </c>
      <c r="I50" s="1" t="s">
        <v>1087</v>
      </c>
    </row>
    <row r="51" spans="1:9" x14ac:dyDescent="0.25">
      <c r="A51" s="1" t="s">
        <v>1088</v>
      </c>
      <c r="B51" s="1">
        <v>31448</v>
      </c>
      <c r="C51" s="1">
        <v>31843</v>
      </c>
      <c r="D51" s="1" t="s">
        <v>388</v>
      </c>
      <c r="E51" s="1" t="s">
        <v>1089</v>
      </c>
      <c r="F51" s="1">
        <v>31448</v>
      </c>
      <c r="G51" s="1">
        <v>31843</v>
      </c>
      <c r="H51" s="1">
        <v>71</v>
      </c>
      <c r="I51" s="1" t="s">
        <v>1090</v>
      </c>
    </row>
    <row r="52" spans="1:9" x14ac:dyDescent="0.25">
      <c r="A52" s="1" t="s">
        <v>1091</v>
      </c>
      <c r="B52" s="1">
        <v>31856</v>
      </c>
      <c r="C52" s="1">
        <v>32317</v>
      </c>
      <c r="D52" s="1" t="s">
        <v>780</v>
      </c>
      <c r="E52" s="1" t="s">
        <v>1092</v>
      </c>
      <c r="F52" s="1">
        <v>31856</v>
      </c>
      <c r="G52" s="1">
        <v>32317</v>
      </c>
      <c r="H52" s="1">
        <v>2</v>
      </c>
      <c r="I52" s="1" t="s">
        <v>1093</v>
      </c>
    </row>
    <row r="53" spans="1:9" x14ac:dyDescent="0.25">
      <c r="A53" s="1" t="s">
        <v>1094</v>
      </c>
      <c r="B53" s="1">
        <v>32310</v>
      </c>
      <c r="C53" s="1">
        <v>33317</v>
      </c>
      <c r="D53" s="1" t="s">
        <v>1095</v>
      </c>
      <c r="E53" s="1" t="s">
        <v>1096</v>
      </c>
      <c r="F53" s="1">
        <v>32310</v>
      </c>
      <c r="G53" s="1">
        <v>33317</v>
      </c>
      <c r="H53" s="1">
        <v>13</v>
      </c>
      <c r="I53" s="1" t="s">
        <v>1097</v>
      </c>
    </row>
    <row r="54" spans="1:9" x14ac:dyDescent="0.25">
      <c r="A54" s="1" t="s">
        <v>1098</v>
      </c>
      <c r="B54" s="1">
        <v>33364</v>
      </c>
      <c r="C54" s="1">
        <v>33858</v>
      </c>
      <c r="D54" s="1" t="s">
        <v>1099</v>
      </c>
      <c r="E54" s="1" t="s">
        <v>1100</v>
      </c>
      <c r="F54" s="1">
        <v>33327</v>
      </c>
      <c r="G54" s="1">
        <v>33858</v>
      </c>
      <c r="H54" s="1">
        <v>74</v>
      </c>
      <c r="I54" s="1" t="s">
        <v>160</v>
      </c>
    </row>
    <row r="55" spans="1:9" x14ac:dyDescent="0.25">
      <c r="A55" s="1" t="s">
        <v>1101</v>
      </c>
      <c r="B55" s="1">
        <v>33845</v>
      </c>
      <c r="C55" s="1">
        <v>34099</v>
      </c>
      <c r="D55" s="1" t="s">
        <v>1102</v>
      </c>
      <c r="E55" s="1" t="s">
        <v>1103</v>
      </c>
      <c r="F55" s="1">
        <v>33845</v>
      </c>
      <c r="G55" s="1">
        <v>34099</v>
      </c>
      <c r="H55" s="1">
        <v>6</v>
      </c>
      <c r="I55" s="1" t="s">
        <v>1102</v>
      </c>
    </row>
    <row r="56" spans="1:9" x14ac:dyDescent="0.25">
      <c r="A56" s="1" t="s">
        <v>1104</v>
      </c>
      <c r="B56" s="1">
        <v>34196</v>
      </c>
      <c r="C56" s="1">
        <v>34621</v>
      </c>
      <c r="D56" s="1" t="s">
        <v>868</v>
      </c>
      <c r="E56" s="1" t="s">
        <v>1105</v>
      </c>
      <c r="F56" s="1">
        <v>34196</v>
      </c>
      <c r="G56" s="1">
        <v>34621</v>
      </c>
      <c r="H56" s="1">
        <v>19</v>
      </c>
      <c r="I56" s="1" t="s">
        <v>221</v>
      </c>
    </row>
    <row r="57" spans="1:9" x14ac:dyDescent="0.25">
      <c r="A57" s="1" t="s">
        <v>1106</v>
      </c>
      <c r="B57" s="1">
        <v>34931</v>
      </c>
      <c r="C57" s="1">
        <v>35119</v>
      </c>
      <c r="D57" s="1" t="s">
        <v>22</v>
      </c>
      <c r="E57" s="1" t="s">
        <v>1107</v>
      </c>
      <c r="F57" s="1">
        <v>34931</v>
      </c>
      <c r="G57" s="1">
        <v>35119</v>
      </c>
      <c r="H57" s="1">
        <v>2</v>
      </c>
      <c r="I57" s="1" t="s">
        <v>22</v>
      </c>
    </row>
    <row r="58" spans="1:9" x14ac:dyDescent="0.25">
      <c r="A58" s="1" t="s">
        <v>1108</v>
      </c>
      <c r="B58" s="1">
        <v>35064</v>
      </c>
      <c r="C58" s="1">
        <v>35243</v>
      </c>
      <c r="D58" s="1" t="s">
        <v>22</v>
      </c>
      <c r="E58" s="1" t="s">
        <v>1109</v>
      </c>
      <c r="F58" s="1">
        <v>35064</v>
      </c>
      <c r="G58" s="1">
        <v>35243</v>
      </c>
      <c r="H58" s="1">
        <v>2</v>
      </c>
      <c r="I58" s="1" t="s">
        <v>22</v>
      </c>
    </row>
    <row r="59" spans="1:9" x14ac:dyDescent="0.25">
      <c r="A59" s="1" t="s">
        <v>1110</v>
      </c>
      <c r="B59" s="1">
        <v>35674</v>
      </c>
      <c r="C59" s="1">
        <v>35958</v>
      </c>
      <c r="D59" s="1" t="s">
        <v>1111</v>
      </c>
      <c r="E59" s="1" t="s">
        <v>1112</v>
      </c>
      <c r="F59" s="1">
        <v>35674</v>
      </c>
      <c r="G59" s="1">
        <v>35958</v>
      </c>
      <c r="H59" s="1">
        <v>3</v>
      </c>
      <c r="I59" s="1" t="s">
        <v>1113</v>
      </c>
    </row>
    <row r="60" spans="1:9" x14ac:dyDescent="0.25">
      <c r="A60" s="1" t="s">
        <v>1114</v>
      </c>
      <c r="B60" s="1">
        <v>36033</v>
      </c>
      <c r="C60" s="1">
        <v>36368</v>
      </c>
      <c r="D60" s="1" t="s">
        <v>1115</v>
      </c>
      <c r="E60" s="1" t="s">
        <v>1116</v>
      </c>
      <c r="F60" s="1">
        <v>36033</v>
      </c>
      <c r="G60" s="1">
        <v>36368</v>
      </c>
      <c r="H60" s="1">
        <v>208</v>
      </c>
      <c r="I60" s="1" t="s">
        <v>22</v>
      </c>
    </row>
    <row r="70" spans="4:4" x14ac:dyDescent="0.25">
      <c r="D70" s="2"/>
    </row>
    <row r="71" spans="4:4" x14ac:dyDescent="0.25">
      <c r="D71" s="2"/>
    </row>
  </sheetData>
  <mergeCells count="2">
    <mergeCell ref="A1:D1"/>
    <mergeCell ref="E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6E389-A33D-4295-8283-9B51147CA008}">
  <dimension ref="A1:I16"/>
  <sheetViews>
    <sheetView workbookViewId="0">
      <selection sqref="A1:D1"/>
    </sheetView>
  </sheetViews>
  <sheetFormatPr defaultRowHeight="15" x14ac:dyDescent="0.25"/>
  <cols>
    <col min="1" max="1" width="27.28515625" bestFit="1" customWidth="1"/>
    <col min="2" max="2" width="5.28515625" bestFit="1" customWidth="1"/>
    <col min="3" max="3" width="5" bestFit="1" customWidth="1"/>
    <col min="4" max="4" width="64.85546875" bestFit="1" customWidth="1"/>
    <col min="5" max="5" width="26.85546875" bestFit="1" customWidth="1"/>
    <col min="6" max="6" width="6.140625" bestFit="1" customWidth="1"/>
    <col min="7" max="7" width="5.28515625" bestFit="1" customWidth="1"/>
    <col min="8" max="8" width="5" bestFit="1" customWidth="1"/>
    <col min="9" max="9" width="46.5703125" bestFit="1" customWidth="1"/>
  </cols>
  <sheetData>
    <row r="1" spans="1:9" x14ac:dyDescent="0.25">
      <c r="A1" s="7" t="s">
        <v>1117</v>
      </c>
      <c r="B1" s="7"/>
      <c r="C1" s="7"/>
      <c r="D1" s="7"/>
      <c r="E1" s="7" t="s">
        <v>1118</v>
      </c>
      <c r="F1" s="7"/>
      <c r="G1" s="7"/>
      <c r="H1" s="7"/>
      <c r="I1" s="7"/>
    </row>
    <row r="2" spans="1:9" x14ac:dyDescent="0.25">
      <c r="A2" s="3" t="s">
        <v>959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119</v>
      </c>
      <c r="B3" s="5">
        <v>0</v>
      </c>
      <c r="C3" s="5">
        <v>1370</v>
      </c>
      <c r="D3" s="1" t="s">
        <v>1120</v>
      </c>
      <c r="E3" s="1" t="s">
        <v>1121</v>
      </c>
      <c r="F3" s="1">
        <v>1</v>
      </c>
      <c r="G3" s="1">
        <v>1371</v>
      </c>
      <c r="H3" s="1">
        <v>-1</v>
      </c>
      <c r="I3" s="1" t="s">
        <v>1122</v>
      </c>
    </row>
    <row r="4" spans="1:9" x14ac:dyDescent="0.25">
      <c r="A4" s="1" t="s">
        <v>1123</v>
      </c>
      <c r="B4" s="5">
        <v>1363</v>
      </c>
      <c r="C4" s="5">
        <v>2193</v>
      </c>
      <c r="D4" s="1" t="s">
        <v>1124</v>
      </c>
      <c r="E4" s="1" t="s">
        <v>1125</v>
      </c>
      <c r="F4" s="1">
        <v>1364</v>
      </c>
      <c r="G4" s="1">
        <v>2194</v>
      </c>
      <c r="H4" s="1">
        <v>1</v>
      </c>
      <c r="I4" s="1" t="s">
        <v>1126</v>
      </c>
    </row>
    <row r="5" spans="1:9" x14ac:dyDescent="0.25">
      <c r="A5" s="1" t="s">
        <v>1127</v>
      </c>
      <c r="B5" s="5">
        <v>2240</v>
      </c>
      <c r="C5" s="5">
        <v>2425</v>
      </c>
      <c r="D5" s="1" t="s">
        <v>1128</v>
      </c>
      <c r="E5" s="1" t="s">
        <v>1129</v>
      </c>
      <c r="F5" s="1">
        <v>2241</v>
      </c>
      <c r="G5" s="1">
        <v>2426</v>
      </c>
      <c r="H5" s="1">
        <v>1</v>
      </c>
      <c r="I5" s="1" t="s">
        <v>134</v>
      </c>
    </row>
    <row r="6" spans="1:9" x14ac:dyDescent="0.25">
      <c r="A6" s="1" t="s">
        <v>1130</v>
      </c>
      <c r="B6" s="5">
        <v>2524</v>
      </c>
      <c r="C6" s="5">
        <v>2952</v>
      </c>
      <c r="D6" s="1" t="s">
        <v>1131</v>
      </c>
      <c r="E6" s="1" t="s">
        <v>1132</v>
      </c>
      <c r="F6" s="1">
        <v>2525</v>
      </c>
      <c r="G6" s="1">
        <v>2953</v>
      </c>
      <c r="H6" s="1">
        <v>3</v>
      </c>
      <c r="I6" s="1" t="s">
        <v>22</v>
      </c>
    </row>
    <row r="7" spans="1:9" x14ac:dyDescent="0.25">
      <c r="A7" s="1"/>
      <c r="B7" s="5"/>
      <c r="C7" s="5"/>
      <c r="D7" s="1"/>
      <c r="E7" s="1" t="s">
        <v>1133</v>
      </c>
      <c r="F7" s="1">
        <v>3014</v>
      </c>
      <c r="G7" s="1">
        <v>3292</v>
      </c>
      <c r="H7" s="1">
        <v>1</v>
      </c>
      <c r="I7" s="1" t="s">
        <v>1134</v>
      </c>
    </row>
    <row r="8" spans="1:9" x14ac:dyDescent="0.25">
      <c r="A8" s="1" t="s">
        <v>1135</v>
      </c>
      <c r="B8" s="5">
        <v>3266</v>
      </c>
      <c r="C8" s="5">
        <v>4345</v>
      </c>
      <c r="D8" s="1" t="s">
        <v>1136</v>
      </c>
      <c r="E8" s="1" t="s">
        <v>1137</v>
      </c>
      <c r="F8" s="1">
        <v>3267</v>
      </c>
      <c r="G8" s="1">
        <v>4346</v>
      </c>
      <c r="H8" s="1">
        <v>279</v>
      </c>
      <c r="I8" s="1" t="s">
        <v>1138</v>
      </c>
    </row>
    <row r="9" spans="1:9" x14ac:dyDescent="0.25">
      <c r="A9" s="1"/>
      <c r="B9" s="5"/>
      <c r="C9" s="5"/>
      <c r="D9" s="1"/>
      <c r="E9" s="1" t="s">
        <v>1139</v>
      </c>
      <c r="F9" s="1">
        <v>4621</v>
      </c>
      <c r="G9" s="1">
        <v>4695</v>
      </c>
      <c r="H9" s="1">
        <v>-132</v>
      </c>
      <c r="I9" s="1" t="s">
        <v>22</v>
      </c>
    </row>
    <row r="10" spans="1:9" x14ac:dyDescent="0.25">
      <c r="A10" s="1"/>
      <c r="B10" s="5"/>
      <c r="C10" s="5"/>
      <c r="D10" s="1"/>
      <c r="E10" s="1" t="s">
        <v>1140</v>
      </c>
      <c r="F10" s="1">
        <v>4828</v>
      </c>
      <c r="G10" s="1">
        <v>4951</v>
      </c>
      <c r="H10" s="1">
        <v>-273</v>
      </c>
      <c r="I10" s="1" t="s">
        <v>1141</v>
      </c>
    </row>
    <row r="11" spans="1:9" x14ac:dyDescent="0.25">
      <c r="A11" s="1" t="s">
        <v>1142</v>
      </c>
      <c r="B11" s="5">
        <v>5808</v>
      </c>
      <c r="C11" s="5">
        <v>6089</v>
      </c>
      <c r="D11" s="1" t="s">
        <v>22</v>
      </c>
      <c r="E11" s="1" t="s">
        <v>1143</v>
      </c>
      <c r="F11" s="1">
        <v>5290</v>
      </c>
      <c r="G11" s="1">
        <v>6090</v>
      </c>
      <c r="H11" s="1">
        <v>1</v>
      </c>
      <c r="I11" s="1" t="s">
        <v>22</v>
      </c>
    </row>
    <row r="12" spans="1:9" x14ac:dyDescent="0.25">
      <c r="A12" s="1" t="s">
        <v>1144</v>
      </c>
      <c r="B12" s="5">
        <v>6569</v>
      </c>
      <c r="C12" s="5">
        <v>7291</v>
      </c>
      <c r="D12" s="1" t="s">
        <v>1145</v>
      </c>
      <c r="E12" s="1" t="s">
        <v>1146</v>
      </c>
      <c r="F12" s="1">
        <v>6570</v>
      </c>
      <c r="G12" s="1">
        <v>7292</v>
      </c>
      <c r="H12" s="1">
        <v>1002</v>
      </c>
      <c r="I12" s="1" t="s">
        <v>1147</v>
      </c>
    </row>
    <row r="13" spans="1:9" x14ac:dyDescent="0.25">
      <c r="A13" s="1" t="s">
        <v>1148</v>
      </c>
      <c r="B13" s="5">
        <v>7487</v>
      </c>
      <c r="C13" s="5">
        <v>7720</v>
      </c>
      <c r="D13" s="1" t="s">
        <v>18</v>
      </c>
      <c r="E13" s="1" t="s">
        <v>836</v>
      </c>
      <c r="F13" s="1">
        <v>7488</v>
      </c>
      <c r="G13" s="1">
        <v>7721</v>
      </c>
      <c r="H13" s="1">
        <v>-1</v>
      </c>
      <c r="I13" s="1" t="s">
        <v>837</v>
      </c>
    </row>
    <row r="14" spans="1:9" x14ac:dyDescent="0.25">
      <c r="D14" s="2"/>
    </row>
    <row r="15" spans="1:9" x14ac:dyDescent="0.25">
      <c r="D15" s="2"/>
    </row>
    <row r="16" spans="1:9" x14ac:dyDescent="0.25">
      <c r="D16" s="2"/>
    </row>
  </sheetData>
  <mergeCells count="2">
    <mergeCell ref="A1:D1"/>
    <mergeCell ref="E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2F8AF-11B7-4CEF-8C03-76002C4F3389}">
  <dimension ref="A1:I10"/>
  <sheetViews>
    <sheetView workbookViewId="0">
      <selection sqref="A1:D1"/>
    </sheetView>
  </sheetViews>
  <sheetFormatPr defaultRowHeight="15" x14ac:dyDescent="0.25"/>
  <cols>
    <col min="1" max="1" width="27.28515625" bestFit="1" customWidth="1"/>
    <col min="2" max="2" width="5.28515625" bestFit="1" customWidth="1"/>
    <col min="3" max="3" width="5" bestFit="1" customWidth="1"/>
    <col min="4" max="4" width="37.7109375" bestFit="1" customWidth="1"/>
    <col min="5" max="5" width="8.5703125" bestFit="1" customWidth="1"/>
    <col min="6" max="6" width="6.140625" bestFit="1" customWidth="1"/>
    <col min="7" max="7" width="5.28515625" bestFit="1" customWidth="1"/>
    <col min="8" max="8" width="3.85546875" bestFit="1" customWidth="1"/>
    <col min="9" max="9" width="40.5703125" bestFit="1" customWidth="1"/>
  </cols>
  <sheetData>
    <row r="1" spans="1:9" x14ac:dyDescent="0.25">
      <c r="A1" s="8" t="s">
        <v>161</v>
      </c>
      <c r="B1" s="9"/>
      <c r="C1" s="9"/>
      <c r="D1" s="10"/>
      <c r="E1" s="8" t="s">
        <v>162</v>
      </c>
      <c r="F1" s="9"/>
      <c r="G1" s="9"/>
      <c r="H1" s="9"/>
      <c r="I1" s="10"/>
    </row>
    <row r="2" spans="1:9" x14ac:dyDescent="0.2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</row>
    <row r="3" spans="1:9" x14ac:dyDescent="0.25">
      <c r="A3" s="1" t="s">
        <v>163</v>
      </c>
      <c r="B3" s="1">
        <v>1</v>
      </c>
      <c r="C3" s="1">
        <v>1101</v>
      </c>
      <c r="D3" s="1" t="s">
        <v>164</v>
      </c>
      <c r="E3" s="1" t="s">
        <v>165</v>
      </c>
      <c r="F3" s="1">
        <v>78</v>
      </c>
      <c r="G3" s="1">
        <v>1178</v>
      </c>
      <c r="H3" s="1">
        <v>7</v>
      </c>
      <c r="I3" s="1" t="s">
        <v>166</v>
      </c>
    </row>
    <row r="4" spans="1:9" x14ac:dyDescent="0.25">
      <c r="A4" s="1" t="s">
        <v>167</v>
      </c>
      <c r="B4" s="1">
        <v>1098</v>
      </c>
      <c r="C4" s="1">
        <v>1583</v>
      </c>
      <c r="D4" s="1" t="s">
        <v>168</v>
      </c>
      <c r="E4" s="1" t="s">
        <v>169</v>
      </c>
      <c r="F4" s="1">
        <v>1175</v>
      </c>
      <c r="G4" s="1">
        <v>1660</v>
      </c>
      <c r="H4" s="1">
        <v>6</v>
      </c>
      <c r="I4" s="1" t="s">
        <v>170</v>
      </c>
    </row>
    <row r="5" spans="1:9" x14ac:dyDescent="0.25">
      <c r="A5" s="1" t="s">
        <v>171</v>
      </c>
      <c r="B5" s="1">
        <v>1580</v>
      </c>
      <c r="C5" s="1">
        <v>4387</v>
      </c>
      <c r="D5" s="1" t="s">
        <v>172</v>
      </c>
      <c r="E5" s="1" t="s">
        <v>173</v>
      </c>
      <c r="F5" s="1">
        <v>1657</v>
      </c>
      <c r="G5" s="1">
        <v>4464</v>
      </c>
      <c r="H5" s="1">
        <v>4</v>
      </c>
      <c r="I5" s="1" t="s">
        <v>174</v>
      </c>
    </row>
    <row r="6" spans="1:9" x14ac:dyDescent="0.25">
      <c r="A6" s="1"/>
      <c r="B6" s="1"/>
      <c r="C6" s="1"/>
      <c r="D6" s="1"/>
      <c r="E6" s="1" t="s">
        <v>175</v>
      </c>
      <c r="F6" s="1">
        <v>4457</v>
      </c>
      <c r="G6" s="1">
        <v>4576</v>
      </c>
      <c r="H6" s="1">
        <v>3</v>
      </c>
      <c r="I6" s="1" t="s">
        <v>176</v>
      </c>
    </row>
    <row r="7" spans="1:9" x14ac:dyDescent="0.25">
      <c r="A7" s="1" t="s">
        <v>177</v>
      </c>
      <c r="B7" s="1">
        <v>4514</v>
      </c>
      <c r="C7" s="1">
        <v>4816</v>
      </c>
      <c r="D7" s="1" t="s">
        <v>178</v>
      </c>
      <c r="E7" s="1" t="s">
        <v>179</v>
      </c>
      <c r="F7" s="1">
        <v>4591</v>
      </c>
      <c r="G7" s="1">
        <v>4893</v>
      </c>
      <c r="H7" s="1">
        <v>4</v>
      </c>
      <c r="I7" s="1" t="s">
        <v>180</v>
      </c>
    </row>
    <row r="8" spans="1:9" x14ac:dyDescent="0.25">
      <c r="A8" s="1" t="s">
        <v>181</v>
      </c>
      <c r="B8" s="1">
        <v>4871</v>
      </c>
      <c r="C8" s="1">
        <v>5386</v>
      </c>
      <c r="D8" s="1" t="s">
        <v>182</v>
      </c>
      <c r="E8" s="1" t="s">
        <v>183</v>
      </c>
      <c r="F8" s="1">
        <v>4948</v>
      </c>
      <c r="G8" s="1">
        <v>5463</v>
      </c>
      <c r="H8" s="1">
        <v>3</v>
      </c>
      <c r="I8" s="1" t="s">
        <v>184</v>
      </c>
    </row>
    <row r="9" spans="1:9" x14ac:dyDescent="0.25">
      <c r="A9" s="1" t="s">
        <v>185</v>
      </c>
      <c r="B9" s="1">
        <v>5396</v>
      </c>
      <c r="C9" s="1">
        <v>6568</v>
      </c>
      <c r="D9" s="1" t="s">
        <v>186</v>
      </c>
      <c r="E9" s="1" t="s">
        <v>187</v>
      </c>
      <c r="F9" s="1">
        <v>5473</v>
      </c>
      <c r="G9" s="1">
        <v>6645</v>
      </c>
      <c r="H9" s="1">
        <v>5</v>
      </c>
      <c r="I9" s="1" t="s">
        <v>188</v>
      </c>
    </row>
    <row r="10" spans="1:9" x14ac:dyDescent="0.25">
      <c r="A10" s="1" t="s">
        <v>189</v>
      </c>
      <c r="B10" s="1">
        <v>6671</v>
      </c>
      <c r="C10" s="1">
        <v>7228</v>
      </c>
      <c r="D10" s="1" t="s">
        <v>190</v>
      </c>
      <c r="E10" s="1" t="s">
        <v>191</v>
      </c>
      <c r="F10" s="1">
        <v>6748</v>
      </c>
      <c r="G10" s="1">
        <v>7227</v>
      </c>
      <c r="H10" s="1">
        <v>-1</v>
      </c>
      <c r="I10" s="1" t="s">
        <v>192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CAF76-CB23-46A1-B865-0D7D760A24DF}">
  <dimension ref="A1:I21"/>
  <sheetViews>
    <sheetView workbookViewId="0">
      <selection sqref="A1:D1"/>
    </sheetView>
  </sheetViews>
  <sheetFormatPr defaultRowHeight="15" x14ac:dyDescent="0.25"/>
  <cols>
    <col min="1" max="1" width="27.5703125" bestFit="1" customWidth="1"/>
    <col min="2" max="3" width="7" bestFit="1" customWidth="1"/>
    <col min="4" max="4" width="60.140625" bestFit="1" customWidth="1"/>
    <col min="5" max="5" width="19.710937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36.140625" bestFit="1" customWidth="1"/>
  </cols>
  <sheetData>
    <row r="1" spans="1:9" x14ac:dyDescent="0.25">
      <c r="A1" s="8" t="s">
        <v>1155</v>
      </c>
      <c r="B1" s="9"/>
      <c r="C1" s="9"/>
      <c r="D1" s="10"/>
      <c r="E1" s="8" t="s">
        <v>1156</v>
      </c>
      <c r="F1" s="9"/>
      <c r="G1" s="9"/>
      <c r="H1" s="9"/>
      <c r="I1" s="10"/>
    </row>
    <row r="2" spans="1:9" x14ac:dyDescent="0.25">
      <c r="A2" s="3" t="s">
        <v>193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</row>
    <row r="3" spans="1:9" x14ac:dyDescent="0.25">
      <c r="A3" s="1" t="s">
        <v>194</v>
      </c>
      <c r="B3" s="1">
        <v>1</v>
      </c>
      <c r="C3" s="1">
        <v>2334</v>
      </c>
      <c r="D3" s="1" t="s">
        <v>195</v>
      </c>
      <c r="E3" s="1" t="s">
        <v>196</v>
      </c>
      <c r="F3" s="1">
        <v>1</v>
      </c>
      <c r="G3" s="1">
        <v>2334</v>
      </c>
      <c r="H3" s="1">
        <v>608</v>
      </c>
      <c r="I3" s="1" t="s">
        <v>197</v>
      </c>
    </row>
    <row r="4" spans="1:9" x14ac:dyDescent="0.25">
      <c r="A4" s="1" t="s">
        <v>198</v>
      </c>
      <c r="B4" s="1">
        <v>2349</v>
      </c>
      <c r="C4" s="1">
        <v>2669</v>
      </c>
      <c r="D4" s="1" t="s">
        <v>199</v>
      </c>
      <c r="E4" s="1" t="s">
        <v>200</v>
      </c>
      <c r="F4" s="1">
        <v>2349</v>
      </c>
      <c r="G4" s="1">
        <v>2669</v>
      </c>
      <c r="H4" s="1">
        <v>19</v>
      </c>
      <c r="I4" s="1" t="s">
        <v>201</v>
      </c>
    </row>
    <row r="5" spans="1:9" x14ac:dyDescent="0.25">
      <c r="A5" s="1" t="s">
        <v>202</v>
      </c>
      <c r="B5" s="1">
        <v>2666</v>
      </c>
      <c r="C5" s="1">
        <v>2893</v>
      </c>
      <c r="D5" s="1" t="s">
        <v>203</v>
      </c>
      <c r="E5" s="1" t="s">
        <v>204</v>
      </c>
      <c r="F5" s="1">
        <v>2666</v>
      </c>
      <c r="G5" s="1">
        <v>2893</v>
      </c>
      <c r="H5" s="1">
        <v>24</v>
      </c>
      <c r="I5" s="1" t="s">
        <v>22</v>
      </c>
    </row>
    <row r="6" spans="1:9" x14ac:dyDescent="0.25">
      <c r="A6" s="1" t="s">
        <v>205</v>
      </c>
      <c r="B6" s="1">
        <v>2890</v>
      </c>
      <c r="C6" s="1">
        <v>3084</v>
      </c>
      <c r="D6" s="1" t="s">
        <v>206</v>
      </c>
      <c r="E6" s="1" t="s">
        <v>207</v>
      </c>
      <c r="F6" s="1">
        <v>2890</v>
      </c>
      <c r="G6" s="1">
        <v>3441</v>
      </c>
      <c r="H6" s="1">
        <v>27</v>
      </c>
      <c r="I6" s="1" t="s">
        <v>208</v>
      </c>
    </row>
    <row r="7" spans="1:9" x14ac:dyDescent="0.25">
      <c r="A7" s="1" t="s">
        <v>209</v>
      </c>
      <c r="B7" s="1">
        <v>3438</v>
      </c>
      <c r="C7" s="1">
        <v>3704</v>
      </c>
      <c r="D7" s="1" t="s">
        <v>210</v>
      </c>
      <c r="E7" s="1" t="s">
        <v>211</v>
      </c>
      <c r="F7" s="1">
        <v>3374</v>
      </c>
      <c r="G7" s="1">
        <v>3704</v>
      </c>
      <c r="H7" s="1">
        <v>22</v>
      </c>
      <c r="I7" s="1" t="s">
        <v>212</v>
      </c>
    </row>
    <row r="8" spans="1:9" x14ac:dyDescent="0.25">
      <c r="A8" s="1"/>
      <c r="B8" s="1"/>
      <c r="C8" s="1"/>
      <c r="D8" s="1"/>
      <c r="E8" s="1" t="s">
        <v>213</v>
      </c>
      <c r="F8" s="1">
        <v>3656</v>
      </c>
      <c r="G8" s="1">
        <v>3753</v>
      </c>
      <c r="H8" s="1">
        <v>-295</v>
      </c>
      <c r="I8" s="1" t="s">
        <v>22</v>
      </c>
    </row>
    <row r="9" spans="1:9" x14ac:dyDescent="0.25">
      <c r="A9" s="1" t="s">
        <v>214</v>
      </c>
      <c r="B9" s="1">
        <v>4245</v>
      </c>
      <c r="C9" s="1">
        <v>4982</v>
      </c>
      <c r="D9" s="1" t="s">
        <v>215</v>
      </c>
      <c r="E9" s="1" t="s">
        <v>216</v>
      </c>
      <c r="F9" s="1">
        <v>4245</v>
      </c>
      <c r="G9" s="1">
        <v>4982</v>
      </c>
      <c r="H9" s="1">
        <v>18</v>
      </c>
      <c r="I9" s="1" t="s">
        <v>217</v>
      </c>
    </row>
    <row r="10" spans="1:9" x14ac:dyDescent="0.25">
      <c r="A10" s="1" t="s">
        <v>218</v>
      </c>
      <c r="B10" s="1">
        <v>4979</v>
      </c>
      <c r="C10" s="1">
        <v>5224</v>
      </c>
      <c r="D10" s="1" t="s">
        <v>219</v>
      </c>
      <c r="E10" s="1" t="s">
        <v>220</v>
      </c>
      <c r="F10" s="1">
        <v>4979</v>
      </c>
      <c r="G10" s="1">
        <v>5224</v>
      </c>
      <c r="H10" s="1">
        <v>10</v>
      </c>
      <c r="I10" s="1" t="s">
        <v>221</v>
      </c>
    </row>
    <row r="11" spans="1:9" x14ac:dyDescent="0.25">
      <c r="A11" s="1" t="s">
        <v>222</v>
      </c>
      <c r="B11" s="1">
        <v>5241</v>
      </c>
      <c r="C11" s="1">
        <v>5807</v>
      </c>
      <c r="D11" s="1" t="s">
        <v>223</v>
      </c>
      <c r="E11" s="1" t="s">
        <v>224</v>
      </c>
      <c r="F11" s="1">
        <v>5241</v>
      </c>
      <c r="G11" s="1">
        <v>5807</v>
      </c>
      <c r="H11" s="1">
        <v>30</v>
      </c>
      <c r="I11" s="1" t="s">
        <v>225</v>
      </c>
    </row>
    <row r="12" spans="1:9" x14ac:dyDescent="0.25">
      <c r="A12" s="1"/>
      <c r="B12" s="1"/>
      <c r="C12" s="1"/>
      <c r="D12" s="1"/>
      <c r="E12" s="1" t="s">
        <v>1157</v>
      </c>
      <c r="F12" s="1">
        <v>5771</v>
      </c>
      <c r="G12" s="1">
        <v>5956</v>
      </c>
      <c r="H12" s="1">
        <v>27</v>
      </c>
      <c r="I12" s="1" t="s">
        <v>1158</v>
      </c>
    </row>
    <row r="13" spans="1:9" x14ac:dyDescent="0.25">
      <c r="A13" s="1"/>
      <c r="B13" s="1"/>
      <c r="C13" s="1"/>
      <c r="D13" s="1"/>
      <c r="E13" s="1" t="s">
        <v>905</v>
      </c>
      <c r="F13" s="1">
        <v>5860</v>
      </c>
      <c r="G13" s="1">
        <v>6006</v>
      </c>
      <c r="H13" s="1">
        <v>-39</v>
      </c>
      <c r="I13" s="1" t="s">
        <v>22</v>
      </c>
    </row>
    <row r="14" spans="1:9" x14ac:dyDescent="0.25">
      <c r="A14" s="1" t="s">
        <v>1149</v>
      </c>
      <c r="B14" s="1">
        <v>6341</v>
      </c>
      <c r="C14" s="1">
        <v>6991</v>
      </c>
      <c r="D14" s="1" t="s">
        <v>1152</v>
      </c>
      <c r="E14" s="1" t="s">
        <v>1159</v>
      </c>
      <c r="F14" s="1">
        <v>6341</v>
      </c>
      <c r="G14" s="1">
        <v>6991</v>
      </c>
      <c r="H14" s="1">
        <v>9</v>
      </c>
      <c r="I14" s="1" t="s">
        <v>22</v>
      </c>
    </row>
    <row r="15" spans="1:9" x14ac:dyDescent="0.25">
      <c r="A15" s="1" t="s">
        <v>1150</v>
      </c>
      <c r="B15" s="1">
        <v>7002</v>
      </c>
      <c r="C15" s="1">
        <v>8105</v>
      </c>
      <c r="D15" s="1" t="s">
        <v>1153</v>
      </c>
      <c r="E15" s="1" t="s">
        <v>1160</v>
      </c>
      <c r="F15" s="1">
        <v>7002</v>
      </c>
      <c r="G15" s="1">
        <v>8105</v>
      </c>
      <c r="H15" s="1">
        <v>2</v>
      </c>
      <c r="I15" s="1" t="s">
        <v>22</v>
      </c>
    </row>
    <row r="16" spans="1:9" x14ac:dyDescent="0.25">
      <c r="A16" s="1" t="s">
        <v>1151</v>
      </c>
      <c r="B16" s="1">
        <v>8161</v>
      </c>
      <c r="C16" s="1">
        <v>9372</v>
      </c>
      <c r="D16" s="1" t="s">
        <v>1154</v>
      </c>
      <c r="E16" s="1" t="s">
        <v>1161</v>
      </c>
      <c r="F16" s="1">
        <v>8179</v>
      </c>
      <c r="G16" s="1">
        <v>9372</v>
      </c>
      <c r="H16" s="1">
        <v>11</v>
      </c>
      <c r="I16" s="1" t="s">
        <v>156</v>
      </c>
    </row>
    <row r="20" spans="2:3" x14ac:dyDescent="0.25">
      <c r="B20" s="6"/>
    </row>
    <row r="21" spans="2:3" x14ac:dyDescent="0.25">
      <c r="C21" s="6"/>
    </row>
  </sheetData>
  <mergeCells count="2">
    <mergeCell ref="A1:D1"/>
    <mergeCell ref="E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82A0F-31CF-455B-97C1-2B6F77BC7BFF}">
  <dimension ref="A1:I45"/>
  <sheetViews>
    <sheetView zoomScaleNormal="100" workbookViewId="0">
      <selection sqref="A1:D1"/>
    </sheetView>
  </sheetViews>
  <sheetFormatPr defaultRowHeight="15" x14ac:dyDescent="0.25"/>
  <cols>
    <col min="1" max="1" width="27.5703125" bestFit="1" customWidth="1"/>
    <col min="2" max="3" width="6" bestFit="1" customWidth="1"/>
    <col min="4" max="4" width="63.140625" bestFit="1" customWidth="1"/>
    <col min="5" max="5" width="21" bestFit="1" customWidth="1"/>
    <col min="6" max="6" width="6.140625" bestFit="1" customWidth="1"/>
    <col min="7" max="7" width="6" bestFit="1" customWidth="1"/>
    <col min="8" max="8" width="3.85546875" bestFit="1" customWidth="1"/>
    <col min="9" max="9" width="35.140625" bestFit="1" customWidth="1"/>
  </cols>
  <sheetData>
    <row r="1" spans="1:9" x14ac:dyDescent="0.25">
      <c r="A1" s="8" t="s">
        <v>226</v>
      </c>
      <c r="B1" s="9"/>
      <c r="C1" s="9"/>
      <c r="D1" s="10"/>
      <c r="E1" s="8" t="s">
        <v>227</v>
      </c>
      <c r="F1" s="9"/>
      <c r="G1" s="9"/>
      <c r="H1" s="9"/>
      <c r="I1" s="10"/>
    </row>
    <row r="2" spans="1:9" x14ac:dyDescent="0.25">
      <c r="A2" s="3" t="s">
        <v>228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</row>
    <row r="3" spans="1:9" x14ac:dyDescent="0.25">
      <c r="A3" s="1" t="s">
        <v>229</v>
      </c>
      <c r="B3" s="1">
        <v>1</v>
      </c>
      <c r="C3" s="1">
        <v>243</v>
      </c>
      <c r="D3" s="1" t="s">
        <v>230</v>
      </c>
      <c r="E3" s="1" t="s">
        <v>231</v>
      </c>
      <c r="F3" s="1">
        <v>1</v>
      </c>
      <c r="G3" s="1">
        <v>299</v>
      </c>
      <c r="H3" s="1">
        <v>-1</v>
      </c>
      <c r="I3" s="1" t="s">
        <v>232</v>
      </c>
    </row>
    <row r="4" spans="1:9" x14ac:dyDescent="0.25">
      <c r="A4" s="1" t="s">
        <v>233</v>
      </c>
      <c r="B4" s="1">
        <v>386</v>
      </c>
      <c r="C4" s="1">
        <v>1228</v>
      </c>
      <c r="D4" s="1" t="s">
        <v>232</v>
      </c>
      <c r="E4" s="1" t="s">
        <v>234</v>
      </c>
      <c r="F4" s="1">
        <v>385</v>
      </c>
      <c r="G4" s="1">
        <v>1221</v>
      </c>
      <c r="H4" s="1">
        <v>66</v>
      </c>
      <c r="I4" s="1" t="s">
        <v>232</v>
      </c>
    </row>
    <row r="5" spans="1:9" x14ac:dyDescent="0.25">
      <c r="A5" s="1" t="s">
        <v>235</v>
      </c>
      <c r="B5" s="1">
        <v>1663</v>
      </c>
      <c r="C5" s="1">
        <v>1959</v>
      </c>
      <c r="D5" s="1" t="s">
        <v>236</v>
      </c>
      <c r="E5" s="1" t="s">
        <v>237</v>
      </c>
      <c r="F5" s="1">
        <v>1662</v>
      </c>
      <c r="G5" s="1">
        <v>1958</v>
      </c>
      <c r="H5" s="1">
        <v>1</v>
      </c>
      <c r="I5" s="1" t="s">
        <v>22</v>
      </c>
    </row>
    <row r="6" spans="1:9" x14ac:dyDescent="0.25">
      <c r="A6" s="1" t="s">
        <v>238</v>
      </c>
      <c r="B6" s="1">
        <v>1970</v>
      </c>
      <c r="C6" s="1">
        <v>2305</v>
      </c>
      <c r="D6" s="1" t="s">
        <v>239</v>
      </c>
      <c r="E6" s="1" t="s">
        <v>240</v>
      </c>
      <c r="F6" s="1">
        <v>1969</v>
      </c>
      <c r="G6" s="1">
        <v>2304</v>
      </c>
      <c r="H6" s="1">
        <v>1</v>
      </c>
      <c r="I6" s="1" t="s">
        <v>22</v>
      </c>
    </row>
    <row r="7" spans="1:9" x14ac:dyDescent="0.25">
      <c r="A7" s="1" t="s">
        <v>241</v>
      </c>
      <c r="B7" s="1">
        <v>2307</v>
      </c>
      <c r="C7" s="1">
        <v>2876</v>
      </c>
      <c r="D7" s="1" t="s">
        <v>242</v>
      </c>
      <c r="E7" s="1" t="s">
        <v>243</v>
      </c>
      <c r="F7" s="1">
        <v>2306</v>
      </c>
      <c r="G7" s="1">
        <v>2875</v>
      </c>
      <c r="H7" s="1">
        <v>1</v>
      </c>
      <c r="I7" s="1" t="s">
        <v>22</v>
      </c>
    </row>
    <row r="8" spans="1:9" x14ac:dyDescent="0.25">
      <c r="A8" s="1" t="s">
        <v>244</v>
      </c>
      <c r="B8" s="1">
        <v>2876</v>
      </c>
      <c r="C8" s="1">
        <v>3307</v>
      </c>
      <c r="D8" s="1" t="s">
        <v>245</v>
      </c>
      <c r="E8" s="1" t="s">
        <v>246</v>
      </c>
      <c r="F8" s="1">
        <v>2875</v>
      </c>
      <c r="G8" s="1">
        <v>3306</v>
      </c>
      <c r="H8" s="1">
        <v>1</v>
      </c>
      <c r="I8" s="1" t="s">
        <v>22</v>
      </c>
    </row>
    <row r="9" spans="1:9" x14ac:dyDescent="0.25">
      <c r="A9" s="1" t="s">
        <v>247</v>
      </c>
      <c r="B9" s="1">
        <v>3309</v>
      </c>
      <c r="C9" s="1">
        <v>3761</v>
      </c>
      <c r="D9" s="1" t="s">
        <v>248</v>
      </c>
      <c r="E9" s="1" t="s">
        <v>249</v>
      </c>
      <c r="F9" s="1">
        <v>3308</v>
      </c>
      <c r="G9" s="1">
        <v>3760</v>
      </c>
      <c r="H9" s="1">
        <v>1</v>
      </c>
      <c r="I9" s="1" t="s">
        <v>250</v>
      </c>
    </row>
    <row r="10" spans="1:9" x14ac:dyDescent="0.25">
      <c r="A10" s="1" t="s">
        <v>251</v>
      </c>
      <c r="B10" s="1">
        <v>3761</v>
      </c>
      <c r="C10" s="1">
        <v>4024</v>
      </c>
      <c r="D10" s="1" t="s">
        <v>252</v>
      </c>
      <c r="E10" s="1" t="s">
        <v>253</v>
      </c>
      <c r="F10" s="1">
        <v>3760</v>
      </c>
      <c r="G10" s="1">
        <v>4023</v>
      </c>
      <c r="H10" s="1">
        <v>1</v>
      </c>
      <c r="I10" s="1" t="s">
        <v>22</v>
      </c>
    </row>
    <row r="11" spans="1:9" x14ac:dyDescent="0.25">
      <c r="A11" s="1" t="s">
        <v>254</v>
      </c>
      <c r="B11" s="1">
        <v>4058</v>
      </c>
      <c r="C11" s="1">
        <v>4714</v>
      </c>
      <c r="D11" s="1" t="s">
        <v>255</v>
      </c>
      <c r="E11" s="1" t="s">
        <v>256</v>
      </c>
      <c r="F11" s="1">
        <v>4057</v>
      </c>
      <c r="G11" s="1">
        <v>4713</v>
      </c>
      <c r="H11" s="1">
        <v>1</v>
      </c>
      <c r="I11" s="1" t="s">
        <v>22</v>
      </c>
    </row>
    <row r="12" spans="1:9" x14ac:dyDescent="0.25">
      <c r="A12" s="1" t="s">
        <v>257</v>
      </c>
      <c r="B12" s="1">
        <v>4724</v>
      </c>
      <c r="C12" s="1">
        <v>5020</v>
      </c>
      <c r="D12" s="1" t="s">
        <v>258</v>
      </c>
      <c r="E12" s="1" t="s">
        <v>259</v>
      </c>
      <c r="F12" s="1">
        <v>4723</v>
      </c>
      <c r="G12" s="1">
        <v>5019</v>
      </c>
      <c r="H12" s="1">
        <v>1</v>
      </c>
      <c r="I12" s="1" t="s">
        <v>22</v>
      </c>
    </row>
    <row r="13" spans="1:9" x14ac:dyDescent="0.25">
      <c r="A13" s="1" t="s">
        <v>260</v>
      </c>
      <c r="B13" s="1">
        <v>5033</v>
      </c>
      <c r="C13" s="1">
        <v>8236</v>
      </c>
      <c r="D13" s="1" t="s">
        <v>261</v>
      </c>
      <c r="E13" s="1" t="s">
        <v>262</v>
      </c>
      <c r="F13" s="1">
        <v>5032</v>
      </c>
      <c r="G13" s="1">
        <v>8235</v>
      </c>
      <c r="H13" s="1">
        <v>1</v>
      </c>
      <c r="I13" s="1" t="s">
        <v>22</v>
      </c>
    </row>
    <row r="14" spans="1:9" x14ac:dyDescent="0.25">
      <c r="A14" s="1" t="s">
        <v>263</v>
      </c>
      <c r="B14" s="1">
        <v>8239</v>
      </c>
      <c r="C14" s="1">
        <v>8634</v>
      </c>
      <c r="D14" s="1" t="s">
        <v>264</v>
      </c>
      <c r="E14" s="1" t="s">
        <v>265</v>
      </c>
      <c r="F14" s="1">
        <v>8238</v>
      </c>
      <c r="G14" s="1">
        <v>8633</v>
      </c>
      <c r="H14" s="1">
        <v>1</v>
      </c>
      <c r="I14" s="1" t="s">
        <v>266</v>
      </c>
    </row>
    <row r="15" spans="1:9" x14ac:dyDescent="0.25">
      <c r="A15" s="1" t="s">
        <v>267</v>
      </c>
      <c r="B15" s="1">
        <v>8634</v>
      </c>
      <c r="C15" s="1">
        <v>9257</v>
      </c>
      <c r="D15" s="1" t="s">
        <v>268</v>
      </c>
      <c r="E15" s="1" t="s">
        <v>269</v>
      </c>
      <c r="F15" s="1">
        <v>8633</v>
      </c>
      <c r="G15" s="1">
        <v>9256</v>
      </c>
      <c r="H15" s="1">
        <v>1</v>
      </c>
      <c r="I15" s="1" t="s">
        <v>22</v>
      </c>
    </row>
    <row r="16" spans="1:9" x14ac:dyDescent="0.25">
      <c r="A16" s="1" t="s">
        <v>270</v>
      </c>
      <c r="B16" s="1">
        <v>9257</v>
      </c>
      <c r="C16" s="1">
        <v>9823</v>
      </c>
      <c r="D16" s="1" t="s">
        <v>271</v>
      </c>
      <c r="E16" s="1" t="s">
        <v>272</v>
      </c>
      <c r="F16" s="1">
        <v>9256</v>
      </c>
      <c r="G16" s="1">
        <v>9822</v>
      </c>
      <c r="H16" s="1">
        <v>1</v>
      </c>
      <c r="I16" s="1" t="s">
        <v>22</v>
      </c>
    </row>
    <row r="17" spans="1:9" x14ac:dyDescent="0.25">
      <c r="A17" s="1" t="s">
        <v>273</v>
      </c>
      <c r="B17" s="1">
        <v>9892</v>
      </c>
      <c r="C17" s="1">
        <v>12114</v>
      </c>
      <c r="D17" s="1" t="s">
        <v>274</v>
      </c>
      <c r="E17" s="1" t="s">
        <v>275</v>
      </c>
      <c r="F17" s="1">
        <v>9891</v>
      </c>
      <c r="G17" s="1">
        <v>12113</v>
      </c>
      <c r="H17" s="1">
        <v>1</v>
      </c>
      <c r="I17" s="1" t="s">
        <v>174</v>
      </c>
    </row>
    <row r="18" spans="1:9" x14ac:dyDescent="0.25">
      <c r="A18" s="1" t="s">
        <v>276</v>
      </c>
      <c r="B18" s="1">
        <v>12098</v>
      </c>
      <c r="C18" s="1">
        <v>12466</v>
      </c>
      <c r="D18" s="1" t="s">
        <v>277</v>
      </c>
      <c r="E18" s="1" t="s">
        <v>278</v>
      </c>
      <c r="F18" s="1">
        <v>12097</v>
      </c>
      <c r="G18" s="1">
        <v>12465</v>
      </c>
      <c r="H18" s="1">
        <v>1</v>
      </c>
      <c r="I18" s="1" t="s">
        <v>22</v>
      </c>
    </row>
    <row r="19" spans="1:9" x14ac:dyDescent="0.25">
      <c r="A19" s="1" t="s">
        <v>279</v>
      </c>
      <c r="B19" s="1">
        <v>12499</v>
      </c>
      <c r="C19" s="1">
        <v>12798</v>
      </c>
      <c r="D19" s="1" t="s">
        <v>280</v>
      </c>
      <c r="E19" s="1" t="s">
        <v>281</v>
      </c>
      <c r="F19" s="1">
        <v>12498</v>
      </c>
      <c r="G19" s="1">
        <v>12797</v>
      </c>
      <c r="H19" s="1">
        <v>1</v>
      </c>
      <c r="I19" s="1" t="s">
        <v>22</v>
      </c>
    </row>
    <row r="20" spans="1:9" x14ac:dyDescent="0.25">
      <c r="A20" s="1" t="s">
        <v>282</v>
      </c>
      <c r="B20" s="1">
        <v>12856</v>
      </c>
      <c r="C20" s="1">
        <v>13329</v>
      </c>
      <c r="D20" s="1" t="s">
        <v>283</v>
      </c>
      <c r="E20" s="1" t="s">
        <v>284</v>
      </c>
      <c r="F20" s="1">
        <v>12855</v>
      </c>
      <c r="G20" s="1">
        <v>13328</v>
      </c>
      <c r="H20" s="1">
        <v>1</v>
      </c>
      <c r="I20" s="1" t="s">
        <v>285</v>
      </c>
    </row>
    <row r="21" spans="1:9" x14ac:dyDescent="0.25">
      <c r="A21" s="1" t="s">
        <v>286</v>
      </c>
      <c r="B21" s="1">
        <v>13389</v>
      </c>
      <c r="C21" s="1">
        <v>16193</v>
      </c>
      <c r="D21" s="1" t="s">
        <v>287</v>
      </c>
      <c r="E21" s="1" t="s">
        <v>288</v>
      </c>
      <c r="F21" s="1">
        <v>13388</v>
      </c>
      <c r="G21" s="1">
        <v>16192</v>
      </c>
      <c r="H21" s="1">
        <v>3</v>
      </c>
      <c r="I21" s="1" t="s">
        <v>289</v>
      </c>
    </row>
    <row r="22" spans="1:9" x14ac:dyDescent="0.25">
      <c r="A22" s="1" t="s">
        <v>290</v>
      </c>
      <c r="B22" s="1">
        <v>16206</v>
      </c>
      <c r="C22" s="1">
        <v>16607</v>
      </c>
      <c r="D22" s="1" t="s">
        <v>291</v>
      </c>
      <c r="E22" s="1" t="s">
        <v>292</v>
      </c>
      <c r="F22" s="1">
        <v>16205</v>
      </c>
      <c r="G22" s="1">
        <v>16606</v>
      </c>
      <c r="H22" s="1">
        <v>1</v>
      </c>
      <c r="I22" s="1" t="s">
        <v>22</v>
      </c>
    </row>
    <row r="23" spans="1:9" x14ac:dyDescent="0.25">
      <c r="A23" s="1" t="s">
        <v>293</v>
      </c>
      <c r="B23" s="1">
        <v>16613</v>
      </c>
      <c r="C23" s="1">
        <v>16936</v>
      </c>
      <c r="D23" s="1" t="s">
        <v>294</v>
      </c>
      <c r="E23" s="1" t="s">
        <v>295</v>
      </c>
      <c r="F23" s="1">
        <v>16612</v>
      </c>
      <c r="G23" s="1">
        <v>16935</v>
      </c>
      <c r="H23" s="1">
        <v>1</v>
      </c>
      <c r="I23" s="1" t="s">
        <v>22</v>
      </c>
    </row>
    <row r="24" spans="1:9" x14ac:dyDescent="0.25">
      <c r="A24" s="1" t="s">
        <v>296</v>
      </c>
      <c r="B24" s="1">
        <v>16941</v>
      </c>
      <c r="C24" s="1">
        <v>18881</v>
      </c>
      <c r="D24" s="1" t="s">
        <v>297</v>
      </c>
      <c r="E24" s="1" t="s">
        <v>298</v>
      </c>
      <c r="F24" s="1">
        <v>16940</v>
      </c>
      <c r="G24" s="1">
        <v>18880</v>
      </c>
      <c r="H24" s="1">
        <v>1</v>
      </c>
      <c r="I24" s="1" t="s">
        <v>299</v>
      </c>
    </row>
    <row r="25" spans="1:9" x14ac:dyDescent="0.25">
      <c r="A25" s="1" t="s">
        <v>300</v>
      </c>
      <c r="B25" s="1">
        <v>18829</v>
      </c>
      <c r="C25" s="1">
        <v>20361</v>
      </c>
      <c r="D25" s="1" t="s">
        <v>301</v>
      </c>
      <c r="E25" s="1" t="s">
        <v>302</v>
      </c>
      <c r="F25" s="1">
        <v>18828</v>
      </c>
      <c r="G25" s="1">
        <v>20360</v>
      </c>
      <c r="H25" s="1">
        <v>1</v>
      </c>
      <c r="I25" s="1" t="s">
        <v>94</v>
      </c>
    </row>
    <row r="26" spans="1:9" x14ac:dyDescent="0.25">
      <c r="A26" s="1" t="s">
        <v>303</v>
      </c>
      <c r="B26" s="1">
        <v>20361</v>
      </c>
      <c r="C26" s="1">
        <v>20879</v>
      </c>
      <c r="D26" s="1" t="s">
        <v>304</v>
      </c>
      <c r="E26" s="1" t="s">
        <v>305</v>
      </c>
      <c r="F26" s="1">
        <v>20360</v>
      </c>
      <c r="G26" s="1">
        <v>20878</v>
      </c>
      <c r="H26" s="1">
        <v>1</v>
      </c>
      <c r="I26" s="1" t="s">
        <v>22</v>
      </c>
    </row>
    <row r="27" spans="1:9" x14ac:dyDescent="0.25">
      <c r="A27" s="1" t="s">
        <v>306</v>
      </c>
      <c r="B27" s="1">
        <v>20892</v>
      </c>
      <c r="C27" s="1">
        <v>22601</v>
      </c>
      <c r="D27" s="1" t="s">
        <v>307</v>
      </c>
      <c r="E27" s="1" t="s">
        <v>308</v>
      </c>
      <c r="F27" s="1">
        <v>20891</v>
      </c>
      <c r="G27" s="1">
        <v>22882</v>
      </c>
      <c r="H27" s="1">
        <v>1</v>
      </c>
      <c r="I27" s="1" t="s">
        <v>309</v>
      </c>
    </row>
    <row r="28" spans="1:9" x14ac:dyDescent="0.25">
      <c r="A28" s="1" t="s">
        <v>310</v>
      </c>
      <c r="B28" s="1">
        <v>22783</v>
      </c>
      <c r="C28" s="1">
        <v>23325</v>
      </c>
      <c r="D28" s="1" t="s">
        <v>311</v>
      </c>
      <c r="E28" s="1" t="s">
        <v>312</v>
      </c>
      <c r="F28" s="1">
        <v>22782</v>
      </c>
      <c r="G28" s="1">
        <v>23324</v>
      </c>
      <c r="H28" s="1">
        <v>1</v>
      </c>
      <c r="I28" s="1" t="s">
        <v>22</v>
      </c>
    </row>
    <row r="29" spans="1:9" x14ac:dyDescent="0.25">
      <c r="A29" s="1" t="s">
        <v>313</v>
      </c>
      <c r="B29" s="1">
        <v>23558</v>
      </c>
      <c r="C29" s="1">
        <v>23950</v>
      </c>
      <c r="D29" s="1" t="s">
        <v>314</v>
      </c>
      <c r="E29" s="1" t="s">
        <v>315</v>
      </c>
      <c r="F29" s="1">
        <v>23572</v>
      </c>
      <c r="G29" s="1">
        <v>23949</v>
      </c>
      <c r="H29" s="1">
        <v>20</v>
      </c>
      <c r="I29" s="1" t="s">
        <v>22</v>
      </c>
    </row>
    <row r="30" spans="1:9" x14ac:dyDescent="0.25">
      <c r="A30" s="1" t="s">
        <v>316</v>
      </c>
      <c r="B30" s="1">
        <v>23963</v>
      </c>
      <c r="C30" s="1">
        <v>24691</v>
      </c>
      <c r="D30" s="1" t="s">
        <v>317</v>
      </c>
      <c r="E30" s="1" t="s">
        <v>318</v>
      </c>
      <c r="F30" s="1">
        <v>23962</v>
      </c>
      <c r="G30" s="1">
        <v>24690</v>
      </c>
      <c r="H30" s="1">
        <v>3</v>
      </c>
      <c r="I30" s="1" t="s">
        <v>319</v>
      </c>
    </row>
    <row r="31" spans="1:9" x14ac:dyDescent="0.25">
      <c r="A31" s="1" t="s">
        <v>320</v>
      </c>
      <c r="B31" s="1">
        <v>25003</v>
      </c>
      <c r="C31" s="1">
        <v>25332</v>
      </c>
      <c r="D31" s="1" t="s">
        <v>321</v>
      </c>
      <c r="E31" s="1" t="s">
        <v>322</v>
      </c>
      <c r="F31" s="1">
        <v>25002</v>
      </c>
      <c r="G31" s="1">
        <v>25331</v>
      </c>
      <c r="H31" s="1">
        <v>1</v>
      </c>
      <c r="I31" s="1" t="s">
        <v>22</v>
      </c>
    </row>
    <row r="32" spans="1:9" x14ac:dyDescent="0.25">
      <c r="A32" s="1" t="s">
        <v>323</v>
      </c>
      <c r="B32" s="1">
        <v>25351</v>
      </c>
      <c r="C32" s="1">
        <v>25713</v>
      </c>
      <c r="D32" s="1" t="s">
        <v>324</v>
      </c>
      <c r="E32" s="1" t="s">
        <v>325</v>
      </c>
      <c r="F32" s="1">
        <v>25350</v>
      </c>
      <c r="G32" s="1">
        <v>25712</v>
      </c>
      <c r="H32" s="1">
        <v>1</v>
      </c>
      <c r="I32" s="1" t="s">
        <v>22</v>
      </c>
    </row>
    <row r="33" spans="1:9" x14ac:dyDescent="0.25">
      <c r="A33" s="1" t="s">
        <v>326</v>
      </c>
      <c r="B33" s="1">
        <v>25715</v>
      </c>
      <c r="C33" s="1">
        <v>26407</v>
      </c>
      <c r="D33" s="1" t="s">
        <v>327</v>
      </c>
      <c r="E33" s="1" t="s">
        <v>328</v>
      </c>
      <c r="F33" s="1">
        <v>25714</v>
      </c>
      <c r="G33" s="1">
        <v>26406</v>
      </c>
      <c r="H33" s="1">
        <v>1</v>
      </c>
      <c r="I33" s="1" t="s">
        <v>22</v>
      </c>
    </row>
    <row r="34" spans="1:9" x14ac:dyDescent="0.25">
      <c r="A34" s="1" t="s">
        <v>329</v>
      </c>
      <c r="B34" s="1">
        <v>26459</v>
      </c>
      <c r="C34" s="1">
        <v>26707</v>
      </c>
      <c r="D34" s="1" t="s">
        <v>330</v>
      </c>
      <c r="E34" s="1" t="s">
        <v>331</v>
      </c>
      <c r="F34" s="1">
        <v>26458</v>
      </c>
      <c r="G34" s="1">
        <v>26706</v>
      </c>
      <c r="H34" s="1">
        <v>1</v>
      </c>
      <c r="I34" s="1" t="s">
        <v>22</v>
      </c>
    </row>
    <row r="35" spans="1:9" x14ac:dyDescent="0.25">
      <c r="A35" s="1" t="s">
        <v>332</v>
      </c>
      <c r="B35" s="1">
        <v>26697</v>
      </c>
      <c r="C35" s="1">
        <v>26900</v>
      </c>
      <c r="D35" s="1" t="s">
        <v>333</v>
      </c>
      <c r="E35" s="1" t="s">
        <v>334</v>
      </c>
      <c r="F35" s="1">
        <v>26696</v>
      </c>
      <c r="G35" s="1">
        <v>26899</v>
      </c>
      <c r="H35" s="1">
        <v>1</v>
      </c>
      <c r="I35" s="1" t="s">
        <v>22</v>
      </c>
    </row>
    <row r="36" spans="1:9" x14ac:dyDescent="0.25">
      <c r="A36" s="1" t="s">
        <v>335</v>
      </c>
      <c r="B36" s="1">
        <v>26897</v>
      </c>
      <c r="C36" s="1">
        <v>27475</v>
      </c>
      <c r="D36" s="1" t="s">
        <v>336</v>
      </c>
      <c r="E36" s="1" t="s">
        <v>337</v>
      </c>
      <c r="F36" s="1">
        <v>26896</v>
      </c>
      <c r="G36" s="1">
        <v>27474</v>
      </c>
      <c r="H36" s="1">
        <v>1</v>
      </c>
      <c r="I36" s="1" t="s">
        <v>22</v>
      </c>
    </row>
    <row r="37" spans="1:9" x14ac:dyDescent="0.25">
      <c r="A37" s="1" t="s">
        <v>338</v>
      </c>
      <c r="B37" s="1">
        <v>27542</v>
      </c>
      <c r="C37" s="1">
        <v>27943</v>
      </c>
      <c r="D37" s="1" t="s">
        <v>339</v>
      </c>
      <c r="E37" s="1" t="s">
        <v>340</v>
      </c>
      <c r="F37" s="1">
        <v>27541</v>
      </c>
      <c r="G37" s="1">
        <v>27942</v>
      </c>
      <c r="H37" s="1">
        <v>1</v>
      </c>
      <c r="I37" s="1" t="s">
        <v>22</v>
      </c>
    </row>
    <row r="38" spans="1:9" x14ac:dyDescent="0.25">
      <c r="A38" s="1" t="s">
        <v>341</v>
      </c>
      <c r="B38" s="1">
        <v>27989</v>
      </c>
      <c r="C38" s="1">
        <v>28300</v>
      </c>
      <c r="D38" s="1" t="s">
        <v>342</v>
      </c>
      <c r="E38" s="1" t="s">
        <v>343</v>
      </c>
      <c r="F38" s="1">
        <v>27988</v>
      </c>
      <c r="G38" s="1">
        <v>28299</v>
      </c>
      <c r="H38" s="1">
        <v>1</v>
      </c>
      <c r="I38" s="1" t="s">
        <v>22</v>
      </c>
    </row>
    <row r="39" spans="1:9" x14ac:dyDescent="0.25">
      <c r="A39" s="1" t="s">
        <v>344</v>
      </c>
      <c r="B39" s="1">
        <v>28290</v>
      </c>
      <c r="C39" s="1">
        <v>28553</v>
      </c>
      <c r="D39" s="1" t="s">
        <v>345</v>
      </c>
      <c r="E39" s="1" t="s">
        <v>346</v>
      </c>
      <c r="F39" s="1">
        <v>28289</v>
      </c>
      <c r="G39" s="1">
        <v>28552</v>
      </c>
      <c r="H39" s="1">
        <v>1</v>
      </c>
      <c r="I39" s="1" t="s">
        <v>22</v>
      </c>
    </row>
    <row r="40" spans="1:9" x14ac:dyDescent="0.25">
      <c r="A40" s="1" t="s">
        <v>347</v>
      </c>
      <c r="B40" s="1">
        <v>28565</v>
      </c>
      <c r="C40" s="1">
        <v>29068</v>
      </c>
      <c r="D40" s="1" t="s">
        <v>348</v>
      </c>
      <c r="E40" s="1" t="s">
        <v>349</v>
      </c>
      <c r="F40" s="1">
        <v>28564</v>
      </c>
      <c r="G40" s="1">
        <v>29067</v>
      </c>
      <c r="H40" s="1">
        <v>2</v>
      </c>
      <c r="I40" s="1" t="s">
        <v>22</v>
      </c>
    </row>
    <row r="41" spans="1:9" x14ac:dyDescent="0.25">
      <c r="A41" s="1" t="s">
        <v>350</v>
      </c>
      <c r="B41" s="1">
        <v>29320</v>
      </c>
      <c r="C41" s="1">
        <v>29439</v>
      </c>
      <c r="D41" s="1" t="s">
        <v>351</v>
      </c>
      <c r="E41" s="1"/>
      <c r="F41" s="1"/>
      <c r="G41" s="1"/>
      <c r="H41" s="1"/>
      <c r="I41" s="1"/>
    </row>
    <row r="42" spans="1:9" x14ac:dyDescent="0.25">
      <c r="A42" s="1" t="s">
        <v>352</v>
      </c>
      <c r="B42" s="1">
        <v>29474</v>
      </c>
      <c r="C42" s="1">
        <v>29935</v>
      </c>
      <c r="D42" s="1" t="s">
        <v>353</v>
      </c>
      <c r="E42" s="1" t="s">
        <v>354</v>
      </c>
      <c r="F42" s="1">
        <v>29473</v>
      </c>
      <c r="G42" s="1">
        <v>29934</v>
      </c>
      <c r="H42" s="1">
        <v>1</v>
      </c>
      <c r="I42" s="1" t="s">
        <v>22</v>
      </c>
    </row>
    <row r="43" spans="1:9" x14ac:dyDescent="0.25">
      <c r="A43" s="1" t="s">
        <v>355</v>
      </c>
      <c r="B43" s="1">
        <v>30007</v>
      </c>
      <c r="C43" s="1">
        <v>30261</v>
      </c>
      <c r="D43" s="1" t="s">
        <v>356</v>
      </c>
      <c r="E43" s="1" t="s">
        <v>357</v>
      </c>
      <c r="F43" s="1">
        <v>30006</v>
      </c>
      <c r="G43" s="1">
        <v>30260</v>
      </c>
      <c r="H43" s="1">
        <v>1</v>
      </c>
      <c r="I43" s="1" t="s">
        <v>358</v>
      </c>
    </row>
    <row r="44" spans="1:9" x14ac:dyDescent="0.25">
      <c r="A44" s="1" t="s">
        <v>359</v>
      </c>
      <c r="B44" s="1">
        <v>30264</v>
      </c>
      <c r="C44" s="1">
        <v>30440</v>
      </c>
      <c r="D44" s="1" t="s">
        <v>360</v>
      </c>
      <c r="E44" s="1" t="s">
        <v>361</v>
      </c>
      <c r="F44" s="1">
        <v>30263</v>
      </c>
      <c r="G44" s="1">
        <v>30439</v>
      </c>
      <c r="H44" s="1">
        <v>1</v>
      </c>
      <c r="I44" s="1" t="s">
        <v>22</v>
      </c>
    </row>
    <row r="45" spans="1:9" x14ac:dyDescent="0.25">
      <c r="A45" s="1" t="s">
        <v>362</v>
      </c>
      <c r="B45" s="1">
        <v>30598</v>
      </c>
      <c r="C45" s="1">
        <v>32472</v>
      </c>
      <c r="D45" s="1" t="s">
        <v>363</v>
      </c>
      <c r="E45" s="1" t="s">
        <v>364</v>
      </c>
      <c r="F45" s="1">
        <v>30597</v>
      </c>
      <c r="G45" s="1">
        <v>32471</v>
      </c>
      <c r="H45" s="1">
        <v>1</v>
      </c>
      <c r="I45" s="1" t="s">
        <v>365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5C141-F04F-4D57-9B8D-D9E00878244C}">
  <dimension ref="A1:I54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3" width="6" bestFit="1" customWidth="1"/>
    <col min="4" max="4" width="51" bestFit="1" customWidth="1"/>
    <col min="5" max="5" width="25.7109375" bestFit="1" customWidth="1"/>
    <col min="6" max="6" width="6.140625" bestFit="1" customWidth="1"/>
    <col min="7" max="7" width="6" bestFit="1" customWidth="1"/>
    <col min="8" max="8" width="3.85546875" bestFit="1" customWidth="1"/>
    <col min="9" max="9" width="30.85546875" bestFit="1" customWidth="1"/>
  </cols>
  <sheetData>
    <row r="1" spans="1:9" x14ac:dyDescent="0.25">
      <c r="A1" s="7" t="s">
        <v>1204</v>
      </c>
      <c r="B1" s="7"/>
      <c r="C1" s="7"/>
      <c r="D1" s="7"/>
      <c r="E1" s="7" t="s">
        <v>1205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162</v>
      </c>
      <c r="B3" s="1">
        <v>87</v>
      </c>
      <c r="C3" s="1">
        <v>284</v>
      </c>
      <c r="D3" s="1" t="s">
        <v>1183</v>
      </c>
      <c r="E3" s="1" t="s">
        <v>1206</v>
      </c>
      <c r="F3" s="1">
        <v>87</v>
      </c>
      <c r="G3" s="1">
        <v>284</v>
      </c>
      <c r="H3" s="1">
        <v>1</v>
      </c>
      <c r="I3" s="1" t="s">
        <v>22</v>
      </c>
    </row>
    <row r="4" spans="1:9" x14ac:dyDescent="0.25">
      <c r="A4" s="1" t="s">
        <v>1163</v>
      </c>
      <c r="B4" s="1">
        <v>268</v>
      </c>
      <c r="C4" s="1">
        <v>480</v>
      </c>
      <c r="D4" s="1" t="s">
        <v>1184</v>
      </c>
      <c r="E4" s="1" t="s">
        <v>1207</v>
      </c>
      <c r="F4" s="1">
        <v>268</v>
      </c>
      <c r="G4" s="1">
        <v>480</v>
      </c>
      <c r="H4" s="1">
        <v>1</v>
      </c>
      <c r="I4" s="1" t="s">
        <v>22</v>
      </c>
    </row>
    <row r="5" spans="1:9" x14ac:dyDescent="0.25">
      <c r="A5" s="1" t="s">
        <v>1164</v>
      </c>
      <c r="B5" s="1">
        <v>553</v>
      </c>
      <c r="C5" s="1">
        <v>867</v>
      </c>
      <c r="D5" s="1" t="s">
        <v>1185</v>
      </c>
      <c r="E5" s="1" t="s">
        <v>1208</v>
      </c>
      <c r="F5" s="1">
        <v>553</v>
      </c>
      <c r="G5" s="1">
        <v>867</v>
      </c>
      <c r="H5" s="1">
        <v>1</v>
      </c>
      <c r="I5" s="1" t="s">
        <v>22</v>
      </c>
    </row>
    <row r="6" spans="1:9" x14ac:dyDescent="0.25">
      <c r="A6" s="1" t="s">
        <v>1165</v>
      </c>
      <c r="B6" s="1">
        <v>881</v>
      </c>
      <c r="C6" s="1">
        <v>1216</v>
      </c>
      <c r="D6" s="1" t="s">
        <v>1186</v>
      </c>
      <c r="E6" s="1" t="s">
        <v>1209</v>
      </c>
      <c r="F6" s="1">
        <v>881</v>
      </c>
      <c r="G6" s="1">
        <v>1216</v>
      </c>
      <c r="H6" s="1">
        <v>1</v>
      </c>
      <c r="I6" s="1" t="s">
        <v>22</v>
      </c>
    </row>
    <row r="7" spans="1:9" x14ac:dyDescent="0.25">
      <c r="A7" s="1" t="s">
        <v>1166</v>
      </c>
      <c r="B7" s="1">
        <v>1287</v>
      </c>
      <c r="C7" s="1">
        <v>1589</v>
      </c>
      <c r="D7" s="1" t="s">
        <v>1187</v>
      </c>
      <c r="E7" s="1" t="s">
        <v>1210</v>
      </c>
      <c r="F7" s="1">
        <v>1287</v>
      </c>
      <c r="G7" s="1">
        <v>1589</v>
      </c>
      <c r="H7" s="1">
        <v>7</v>
      </c>
      <c r="I7" s="1" t="s">
        <v>1211</v>
      </c>
    </row>
    <row r="8" spans="1:9" x14ac:dyDescent="0.25">
      <c r="A8" s="1"/>
      <c r="B8" s="1"/>
      <c r="C8" s="1"/>
      <c r="D8" s="1"/>
      <c r="E8" s="1" t="s">
        <v>1212</v>
      </c>
      <c r="F8" s="1">
        <v>1582</v>
      </c>
      <c r="G8" s="1">
        <v>1956</v>
      </c>
      <c r="H8" s="1">
        <v>1</v>
      </c>
      <c r="I8" s="1" t="s">
        <v>22</v>
      </c>
    </row>
    <row r="9" spans="1:9" x14ac:dyDescent="0.25">
      <c r="A9" s="1" t="s">
        <v>1167</v>
      </c>
      <c r="B9" s="1">
        <v>2091</v>
      </c>
      <c r="C9" s="1">
        <v>2363</v>
      </c>
      <c r="D9" s="1" t="s">
        <v>1188</v>
      </c>
      <c r="E9" s="1" t="s">
        <v>1213</v>
      </c>
      <c r="F9" s="1">
        <v>2091</v>
      </c>
      <c r="G9" s="1">
        <v>2363</v>
      </c>
      <c r="H9" s="1">
        <v>3</v>
      </c>
      <c r="I9" s="1" t="s">
        <v>22</v>
      </c>
    </row>
    <row r="10" spans="1:9" x14ac:dyDescent="0.25">
      <c r="A10" s="1" t="s">
        <v>367</v>
      </c>
      <c r="B10" s="1">
        <v>2363</v>
      </c>
      <c r="C10" s="1">
        <v>3151</v>
      </c>
      <c r="D10" s="1" t="s">
        <v>368</v>
      </c>
      <c r="E10" s="1" t="s">
        <v>369</v>
      </c>
      <c r="F10" s="1">
        <v>2363</v>
      </c>
      <c r="G10" s="1">
        <v>3151</v>
      </c>
      <c r="H10" s="1">
        <v>5</v>
      </c>
      <c r="I10" s="1" t="s">
        <v>370</v>
      </c>
    </row>
    <row r="11" spans="1:9" x14ac:dyDescent="0.25">
      <c r="A11" s="1" t="s">
        <v>371</v>
      </c>
      <c r="B11" s="1">
        <v>3231</v>
      </c>
      <c r="C11" s="1">
        <v>3869</v>
      </c>
      <c r="D11" s="1" t="s">
        <v>372</v>
      </c>
      <c r="E11" s="1" t="s">
        <v>373</v>
      </c>
      <c r="F11" s="1">
        <v>3231</v>
      </c>
      <c r="G11" s="1">
        <v>3953</v>
      </c>
      <c r="H11" s="1">
        <v>1</v>
      </c>
      <c r="I11" s="1" t="s">
        <v>374</v>
      </c>
    </row>
    <row r="12" spans="1:9" x14ac:dyDescent="0.25">
      <c r="A12" s="1" t="s">
        <v>375</v>
      </c>
      <c r="B12" s="1">
        <v>3943</v>
      </c>
      <c r="C12" s="1">
        <v>4116</v>
      </c>
      <c r="D12" s="1" t="s">
        <v>376</v>
      </c>
      <c r="E12" s="1" t="s">
        <v>377</v>
      </c>
      <c r="F12" s="1">
        <v>3943</v>
      </c>
      <c r="G12" s="1">
        <v>4116</v>
      </c>
      <c r="H12" s="1">
        <v>1</v>
      </c>
      <c r="I12" s="1" t="s">
        <v>221</v>
      </c>
    </row>
    <row r="13" spans="1:9" x14ac:dyDescent="0.25">
      <c r="A13" s="1" t="s">
        <v>378</v>
      </c>
      <c r="B13" s="1">
        <v>4227</v>
      </c>
      <c r="C13" s="1">
        <v>4553</v>
      </c>
      <c r="D13" s="1" t="s">
        <v>379</v>
      </c>
      <c r="E13" s="1" t="s">
        <v>380</v>
      </c>
      <c r="F13" s="1">
        <v>4227</v>
      </c>
      <c r="G13" s="1">
        <v>4553</v>
      </c>
      <c r="H13" s="1">
        <v>1</v>
      </c>
      <c r="I13" s="1" t="s">
        <v>221</v>
      </c>
    </row>
    <row r="14" spans="1:9" x14ac:dyDescent="0.25">
      <c r="A14" s="1"/>
      <c r="B14" s="1"/>
      <c r="C14" s="1"/>
      <c r="D14" s="1"/>
      <c r="E14" s="1" t="s">
        <v>381</v>
      </c>
      <c r="F14" s="1">
        <v>4574</v>
      </c>
      <c r="G14" s="1">
        <v>4831</v>
      </c>
      <c r="H14" s="1">
        <v>2</v>
      </c>
      <c r="I14" s="1" t="s">
        <v>22</v>
      </c>
    </row>
    <row r="15" spans="1:9" x14ac:dyDescent="0.25">
      <c r="A15" s="1" t="s">
        <v>382</v>
      </c>
      <c r="B15" s="1">
        <v>4752</v>
      </c>
      <c r="C15" s="1">
        <v>5123</v>
      </c>
      <c r="D15" s="1" t="s">
        <v>383</v>
      </c>
      <c r="E15" s="1" t="s">
        <v>384</v>
      </c>
      <c r="F15" s="1">
        <v>4752</v>
      </c>
      <c r="G15" s="1">
        <v>5123</v>
      </c>
      <c r="H15" s="1">
        <v>1</v>
      </c>
      <c r="I15" s="1" t="s">
        <v>22</v>
      </c>
    </row>
    <row r="16" spans="1:9" x14ac:dyDescent="0.25">
      <c r="A16" s="1" t="s">
        <v>385</v>
      </c>
      <c r="B16" s="1">
        <v>5145</v>
      </c>
      <c r="C16" s="1">
        <v>5873</v>
      </c>
      <c r="D16" s="1" t="s">
        <v>386</v>
      </c>
      <c r="E16" s="1" t="s">
        <v>387</v>
      </c>
      <c r="F16" s="1">
        <v>5145</v>
      </c>
      <c r="G16" s="1">
        <v>5873</v>
      </c>
      <c r="H16" s="1">
        <v>1</v>
      </c>
      <c r="I16" s="1" t="s">
        <v>388</v>
      </c>
    </row>
    <row r="17" spans="1:9" x14ac:dyDescent="0.25">
      <c r="A17" s="1"/>
      <c r="B17" s="1"/>
      <c r="C17" s="1"/>
      <c r="D17" s="1"/>
      <c r="E17" s="1" t="s">
        <v>389</v>
      </c>
      <c r="F17" s="1">
        <v>5985</v>
      </c>
      <c r="G17" s="1">
        <v>6058</v>
      </c>
      <c r="H17" s="1">
        <v>-38</v>
      </c>
      <c r="I17" s="1" t="s">
        <v>22</v>
      </c>
    </row>
    <row r="18" spans="1:9" x14ac:dyDescent="0.25">
      <c r="A18" s="1" t="s">
        <v>390</v>
      </c>
      <c r="B18" s="1">
        <v>6095</v>
      </c>
      <c r="C18" s="1">
        <v>6748</v>
      </c>
      <c r="D18" s="1" t="s">
        <v>391</v>
      </c>
      <c r="E18" s="1" t="s">
        <v>392</v>
      </c>
      <c r="F18" s="1">
        <v>6095</v>
      </c>
      <c r="G18" s="1">
        <v>6748</v>
      </c>
      <c r="H18" s="1">
        <v>1</v>
      </c>
      <c r="I18" s="1" t="s">
        <v>22</v>
      </c>
    </row>
    <row r="19" spans="1:9" x14ac:dyDescent="0.25">
      <c r="A19" s="1" t="s">
        <v>393</v>
      </c>
      <c r="B19" s="1">
        <v>6793</v>
      </c>
      <c r="C19" s="1">
        <v>7533</v>
      </c>
      <c r="D19" s="1" t="s">
        <v>394</v>
      </c>
      <c r="E19" s="1" t="s">
        <v>395</v>
      </c>
      <c r="F19" s="1">
        <v>6793</v>
      </c>
      <c r="G19" s="1">
        <v>7533</v>
      </c>
      <c r="H19" s="1">
        <v>1</v>
      </c>
      <c r="I19" s="1" t="s">
        <v>396</v>
      </c>
    </row>
    <row r="20" spans="1:9" x14ac:dyDescent="0.25">
      <c r="A20" s="1" t="s">
        <v>397</v>
      </c>
      <c r="B20" s="1">
        <v>7551</v>
      </c>
      <c r="C20" s="1">
        <v>7937</v>
      </c>
      <c r="D20" s="1" t="s">
        <v>398</v>
      </c>
      <c r="E20" s="1" t="s">
        <v>399</v>
      </c>
      <c r="F20" s="1">
        <v>7551</v>
      </c>
      <c r="G20" s="1">
        <v>7937</v>
      </c>
      <c r="H20" s="1">
        <v>5</v>
      </c>
      <c r="I20" s="1" t="s">
        <v>400</v>
      </c>
    </row>
    <row r="21" spans="1:9" x14ac:dyDescent="0.25">
      <c r="A21" s="1" t="s">
        <v>401</v>
      </c>
      <c r="B21" s="1">
        <v>7934</v>
      </c>
      <c r="C21" s="1">
        <v>8371</v>
      </c>
      <c r="D21" s="1" t="s">
        <v>402</v>
      </c>
      <c r="E21" s="1" t="s">
        <v>403</v>
      </c>
      <c r="F21" s="1">
        <v>7934</v>
      </c>
      <c r="G21" s="1">
        <v>8371</v>
      </c>
      <c r="H21" s="1">
        <v>1</v>
      </c>
      <c r="I21" s="1" t="s">
        <v>22</v>
      </c>
    </row>
    <row r="22" spans="1:9" x14ac:dyDescent="0.25">
      <c r="A22" s="1" t="s">
        <v>404</v>
      </c>
      <c r="B22" s="1">
        <v>8459</v>
      </c>
      <c r="C22" s="1">
        <v>8821</v>
      </c>
      <c r="D22" s="1" t="s">
        <v>405</v>
      </c>
      <c r="E22" s="1" t="s">
        <v>406</v>
      </c>
      <c r="F22" s="1">
        <v>8459</v>
      </c>
      <c r="G22" s="1">
        <v>8821</v>
      </c>
      <c r="H22" s="1">
        <v>5</v>
      </c>
      <c r="I22" s="1" t="s">
        <v>22</v>
      </c>
    </row>
    <row r="23" spans="1:9" x14ac:dyDescent="0.25">
      <c r="A23" s="1" t="s">
        <v>407</v>
      </c>
      <c r="B23" s="1">
        <v>8805</v>
      </c>
      <c r="C23" s="1">
        <v>8993</v>
      </c>
      <c r="D23" s="1" t="s">
        <v>408</v>
      </c>
      <c r="E23" s="1" t="s">
        <v>409</v>
      </c>
      <c r="F23" s="1">
        <v>8805</v>
      </c>
      <c r="G23" s="1">
        <v>8993</v>
      </c>
      <c r="H23" s="1">
        <v>5</v>
      </c>
      <c r="I23" s="1" t="s">
        <v>410</v>
      </c>
    </row>
    <row r="24" spans="1:9" x14ac:dyDescent="0.25">
      <c r="A24" s="1" t="s">
        <v>411</v>
      </c>
      <c r="B24" s="1">
        <v>8993</v>
      </c>
      <c r="C24" s="1">
        <v>9394</v>
      </c>
      <c r="D24" s="1" t="s">
        <v>412</v>
      </c>
      <c r="E24" s="1" t="s">
        <v>413</v>
      </c>
      <c r="F24" s="1">
        <v>8993</v>
      </c>
      <c r="G24" s="1">
        <v>9394</v>
      </c>
      <c r="H24" s="1">
        <v>6</v>
      </c>
      <c r="I24" s="1" t="s">
        <v>22</v>
      </c>
    </row>
    <row r="25" spans="1:9" x14ac:dyDescent="0.25">
      <c r="A25" s="1" t="s">
        <v>414</v>
      </c>
      <c r="B25" s="1">
        <v>9449</v>
      </c>
      <c r="C25" s="1">
        <v>9625</v>
      </c>
      <c r="D25" s="1" t="s">
        <v>415</v>
      </c>
      <c r="E25" s="1" t="s">
        <v>416</v>
      </c>
      <c r="F25" s="1">
        <v>9449</v>
      </c>
      <c r="G25" s="1">
        <v>9625</v>
      </c>
      <c r="H25" s="1">
        <v>-4</v>
      </c>
      <c r="I25" s="1" t="s">
        <v>417</v>
      </c>
    </row>
    <row r="26" spans="1:9" x14ac:dyDescent="0.25">
      <c r="A26" s="1" t="s">
        <v>418</v>
      </c>
      <c r="B26" s="1">
        <v>9635</v>
      </c>
      <c r="C26" s="1">
        <v>10711</v>
      </c>
      <c r="D26" s="1" t="s">
        <v>419</v>
      </c>
      <c r="E26" s="1" t="s">
        <v>420</v>
      </c>
      <c r="F26" s="1">
        <v>9635</v>
      </c>
      <c r="G26" s="1">
        <v>10711</v>
      </c>
      <c r="H26" s="1">
        <v>6</v>
      </c>
      <c r="I26" s="1" t="s">
        <v>421</v>
      </c>
    </row>
    <row r="27" spans="1:9" x14ac:dyDescent="0.25">
      <c r="A27" s="1" t="s">
        <v>422</v>
      </c>
      <c r="B27" s="1">
        <v>10729</v>
      </c>
      <c r="C27" s="1">
        <v>11178</v>
      </c>
      <c r="D27" s="1" t="s">
        <v>423</v>
      </c>
      <c r="E27" s="1" t="s">
        <v>424</v>
      </c>
      <c r="F27" s="1">
        <v>10729</v>
      </c>
      <c r="G27" s="1">
        <v>11178</v>
      </c>
      <c r="H27" s="1">
        <v>6</v>
      </c>
      <c r="I27" s="1" t="s">
        <v>425</v>
      </c>
    </row>
    <row r="28" spans="1:9" x14ac:dyDescent="0.25">
      <c r="A28" s="1" t="s">
        <v>426</v>
      </c>
      <c r="B28" s="1">
        <v>11191</v>
      </c>
      <c r="C28" s="1">
        <v>12453</v>
      </c>
      <c r="D28" s="1" t="s">
        <v>427</v>
      </c>
      <c r="E28" s="1" t="s">
        <v>428</v>
      </c>
      <c r="F28" s="1">
        <v>11191</v>
      </c>
      <c r="G28" s="1">
        <v>12453</v>
      </c>
      <c r="H28" s="1">
        <v>7</v>
      </c>
      <c r="I28" s="1" t="s">
        <v>22</v>
      </c>
    </row>
    <row r="29" spans="1:9" x14ac:dyDescent="0.25">
      <c r="A29" s="1" t="s">
        <v>429</v>
      </c>
      <c r="B29" s="1">
        <v>12469</v>
      </c>
      <c r="C29" s="1">
        <v>13428</v>
      </c>
      <c r="D29" s="1" t="s">
        <v>430</v>
      </c>
      <c r="E29" s="1" t="s">
        <v>431</v>
      </c>
      <c r="F29" s="1">
        <v>12469</v>
      </c>
      <c r="G29" s="1">
        <v>13428</v>
      </c>
      <c r="H29" s="1">
        <v>16</v>
      </c>
      <c r="I29" s="1" t="s">
        <v>432</v>
      </c>
    </row>
    <row r="30" spans="1:9" x14ac:dyDescent="0.25">
      <c r="A30" s="1" t="s">
        <v>433</v>
      </c>
      <c r="B30" s="1">
        <v>13382</v>
      </c>
      <c r="C30" s="1">
        <v>14734</v>
      </c>
      <c r="D30" s="1" t="s">
        <v>434</v>
      </c>
      <c r="E30" s="1" t="s">
        <v>435</v>
      </c>
      <c r="F30" s="1">
        <v>13382</v>
      </c>
      <c r="G30" s="1">
        <v>14734</v>
      </c>
      <c r="H30" s="1">
        <v>5</v>
      </c>
      <c r="I30" s="1" t="s">
        <v>436</v>
      </c>
    </row>
    <row r="31" spans="1:9" x14ac:dyDescent="0.25">
      <c r="A31" s="1" t="s">
        <v>437</v>
      </c>
      <c r="B31" s="1">
        <v>14867</v>
      </c>
      <c r="C31" s="1">
        <v>16186</v>
      </c>
      <c r="D31" s="1" t="s">
        <v>438</v>
      </c>
      <c r="E31" s="1" t="s">
        <v>439</v>
      </c>
      <c r="F31" s="1">
        <v>14867</v>
      </c>
      <c r="G31" s="1">
        <v>16186</v>
      </c>
      <c r="H31" s="1">
        <v>4</v>
      </c>
      <c r="I31" s="1" t="s">
        <v>440</v>
      </c>
    </row>
    <row r="32" spans="1:9" x14ac:dyDescent="0.25">
      <c r="A32" s="1" t="s">
        <v>441</v>
      </c>
      <c r="B32" s="1">
        <v>16170</v>
      </c>
      <c r="C32" s="1">
        <v>16601</v>
      </c>
      <c r="D32" s="1" t="s">
        <v>442</v>
      </c>
      <c r="E32" s="1" t="s">
        <v>443</v>
      </c>
      <c r="F32" s="1">
        <v>16170</v>
      </c>
      <c r="G32" s="1">
        <v>16601</v>
      </c>
      <c r="H32" s="1">
        <v>24</v>
      </c>
      <c r="I32" s="1" t="s">
        <v>309</v>
      </c>
    </row>
    <row r="33" spans="1:9" x14ac:dyDescent="0.25">
      <c r="A33" s="1"/>
      <c r="B33" s="1"/>
      <c r="C33" s="1"/>
      <c r="D33" s="1"/>
      <c r="E33" s="1" t="s">
        <v>444</v>
      </c>
      <c r="F33" s="1">
        <v>16995</v>
      </c>
      <c r="G33" s="1">
        <v>17252</v>
      </c>
      <c r="H33" s="1">
        <v>14</v>
      </c>
      <c r="I33" s="1" t="s">
        <v>22</v>
      </c>
    </row>
    <row r="34" spans="1:9" x14ac:dyDescent="0.25">
      <c r="A34" s="1" t="s">
        <v>445</v>
      </c>
      <c r="B34" s="1">
        <v>17333</v>
      </c>
      <c r="C34" s="1">
        <v>17746</v>
      </c>
      <c r="D34" s="1" t="s">
        <v>446</v>
      </c>
      <c r="E34" s="1" t="s">
        <v>447</v>
      </c>
      <c r="F34" s="1">
        <v>17249</v>
      </c>
      <c r="G34" s="1">
        <v>17746</v>
      </c>
      <c r="H34" s="1">
        <v>16</v>
      </c>
      <c r="I34" s="1" t="s">
        <v>448</v>
      </c>
    </row>
    <row r="35" spans="1:9" x14ac:dyDescent="0.25">
      <c r="A35" s="1" t="s">
        <v>449</v>
      </c>
      <c r="B35" s="1">
        <v>17942</v>
      </c>
      <c r="C35" s="1">
        <v>18379</v>
      </c>
      <c r="D35" s="1" t="s">
        <v>450</v>
      </c>
      <c r="E35" s="1" t="s">
        <v>451</v>
      </c>
      <c r="F35" s="1">
        <v>17942</v>
      </c>
      <c r="G35" s="1">
        <v>18379</v>
      </c>
      <c r="H35" s="1">
        <v>-15</v>
      </c>
      <c r="I35" s="1" t="s">
        <v>452</v>
      </c>
    </row>
    <row r="36" spans="1:9" x14ac:dyDescent="0.25">
      <c r="A36" s="1" t="s">
        <v>453</v>
      </c>
      <c r="B36" s="1">
        <v>18468</v>
      </c>
      <c r="C36" s="1">
        <v>18971</v>
      </c>
      <c r="D36" s="1" t="s">
        <v>454</v>
      </c>
      <c r="E36" s="1" t="s">
        <v>455</v>
      </c>
      <c r="F36" s="1">
        <v>18468</v>
      </c>
      <c r="G36" s="1">
        <v>18971</v>
      </c>
      <c r="H36" s="1">
        <v>96</v>
      </c>
      <c r="I36" s="1" t="s">
        <v>456</v>
      </c>
    </row>
    <row r="37" spans="1:9" x14ac:dyDescent="0.25">
      <c r="A37" s="1" t="s">
        <v>1168</v>
      </c>
      <c r="B37" s="1">
        <v>18943</v>
      </c>
      <c r="C37" s="1">
        <v>19146</v>
      </c>
      <c r="D37" s="1" t="s">
        <v>1189</v>
      </c>
      <c r="E37" s="1" t="s">
        <v>1214</v>
      </c>
      <c r="F37" s="1">
        <v>18943</v>
      </c>
      <c r="G37" s="1">
        <v>19146</v>
      </c>
      <c r="H37" s="1">
        <v>3</v>
      </c>
      <c r="I37" s="1" t="s">
        <v>623</v>
      </c>
    </row>
    <row r="38" spans="1:9" x14ac:dyDescent="0.25">
      <c r="A38" s="1"/>
      <c r="B38" s="1"/>
      <c r="C38" s="1"/>
      <c r="D38" s="1"/>
      <c r="E38" s="1" t="s">
        <v>1215</v>
      </c>
      <c r="F38" s="1">
        <v>19683</v>
      </c>
      <c r="G38" s="1">
        <v>20456</v>
      </c>
      <c r="H38" s="1">
        <v>5</v>
      </c>
      <c r="I38" s="1" t="s">
        <v>1216</v>
      </c>
    </row>
    <row r="39" spans="1:9" x14ac:dyDescent="0.25">
      <c r="A39" s="1"/>
      <c r="B39" s="1"/>
      <c r="C39" s="1"/>
      <c r="D39" s="1"/>
      <c r="E39" s="1" t="s">
        <v>1217</v>
      </c>
      <c r="F39" s="1">
        <v>20614</v>
      </c>
      <c r="G39" s="1">
        <v>20856</v>
      </c>
      <c r="H39" s="1">
        <v>1</v>
      </c>
      <c r="I39" s="1" t="s">
        <v>22</v>
      </c>
    </row>
    <row r="40" spans="1:9" x14ac:dyDescent="0.25">
      <c r="A40" s="1" t="s">
        <v>1169</v>
      </c>
      <c r="B40" s="1">
        <v>20453</v>
      </c>
      <c r="C40" s="1">
        <v>20617</v>
      </c>
      <c r="D40" s="1" t="s">
        <v>1190</v>
      </c>
      <c r="E40" s="1" t="s">
        <v>591</v>
      </c>
      <c r="F40" s="1">
        <v>20853</v>
      </c>
      <c r="G40" s="1">
        <v>20911</v>
      </c>
      <c r="H40" s="1">
        <v>-4</v>
      </c>
      <c r="I40" s="1" t="s">
        <v>22</v>
      </c>
    </row>
    <row r="41" spans="1:9" x14ac:dyDescent="0.25">
      <c r="A41" s="1" t="s">
        <v>1170</v>
      </c>
      <c r="B41" s="1">
        <v>20614</v>
      </c>
      <c r="C41" s="1">
        <v>20856</v>
      </c>
      <c r="D41" s="1" t="s">
        <v>1191</v>
      </c>
      <c r="E41" s="1" t="s">
        <v>587</v>
      </c>
      <c r="F41" s="1">
        <v>21023</v>
      </c>
      <c r="G41" s="1">
        <v>21493</v>
      </c>
      <c r="H41" s="1">
        <v>5</v>
      </c>
      <c r="I41" s="1" t="s">
        <v>588</v>
      </c>
    </row>
    <row r="42" spans="1:9" x14ac:dyDescent="0.25">
      <c r="A42" s="1" t="s">
        <v>1171</v>
      </c>
      <c r="B42" s="1">
        <v>20853</v>
      </c>
      <c r="C42" s="1">
        <v>21035</v>
      </c>
      <c r="D42" s="1" t="s">
        <v>1192</v>
      </c>
      <c r="E42" s="1" t="s">
        <v>584</v>
      </c>
      <c r="F42" s="1">
        <v>21474</v>
      </c>
      <c r="G42" s="1">
        <v>21710</v>
      </c>
      <c r="H42" s="1">
        <v>3</v>
      </c>
      <c r="I42" s="1" t="s">
        <v>22</v>
      </c>
    </row>
    <row r="43" spans="1:9" x14ac:dyDescent="0.25">
      <c r="A43" s="1" t="s">
        <v>1172</v>
      </c>
      <c r="B43" s="1">
        <v>21023</v>
      </c>
      <c r="C43" s="1">
        <v>21493</v>
      </c>
      <c r="D43" s="1" t="s">
        <v>1193</v>
      </c>
      <c r="E43" s="1" t="s">
        <v>580</v>
      </c>
      <c r="F43" s="1">
        <v>21703</v>
      </c>
      <c r="G43" s="1">
        <v>21855</v>
      </c>
      <c r="H43" s="1">
        <v>-4</v>
      </c>
      <c r="I43" s="1" t="s">
        <v>581</v>
      </c>
    </row>
    <row r="44" spans="1:9" x14ac:dyDescent="0.25">
      <c r="A44" s="1" t="s">
        <v>1173</v>
      </c>
      <c r="B44" s="1">
        <v>21474</v>
      </c>
      <c r="C44" s="1">
        <v>21710</v>
      </c>
      <c r="D44" s="1" t="s">
        <v>1194</v>
      </c>
      <c r="E44" s="1" t="s">
        <v>1218</v>
      </c>
      <c r="F44" s="1">
        <v>21872</v>
      </c>
      <c r="G44" s="1">
        <v>22273</v>
      </c>
      <c r="H44" s="1">
        <v>7</v>
      </c>
      <c r="I44" s="1" t="s">
        <v>1219</v>
      </c>
    </row>
    <row r="45" spans="1:9" x14ac:dyDescent="0.25">
      <c r="A45" s="1" t="s">
        <v>1174</v>
      </c>
      <c r="B45" s="1">
        <v>21703</v>
      </c>
      <c r="C45" s="1">
        <v>21879</v>
      </c>
      <c r="D45" s="1" t="s">
        <v>1195</v>
      </c>
      <c r="E45" s="1" t="s">
        <v>576</v>
      </c>
      <c r="F45" s="1">
        <v>22270</v>
      </c>
      <c r="G45" s="1">
        <v>22452</v>
      </c>
      <c r="H45" s="1">
        <v>18</v>
      </c>
      <c r="I45" s="1" t="s">
        <v>577</v>
      </c>
    </row>
    <row r="46" spans="1:9" x14ac:dyDescent="0.25">
      <c r="A46" s="1" t="s">
        <v>1175</v>
      </c>
      <c r="B46" s="1">
        <v>21872</v>
      </c>
      <c r="C46" s="1">
        <v>22273</v>
      </c>
      <c r="D46" s="1" t="s">
        <v>1196</v>
      </c>
      <c r="E46" s="1" t="s">
        <v>1220</v>
      </c>
      <c r="F46" s="1">
        <v>22419</v>
      </c>
      <c r="G46" s="1">
        <v>22592</v>
      </c>
      <c r="H46" s="1">
        <v>8</v>
      </c>
      <c r="I46" s="1" t="s">
        <v>1221</v>
      </c>
    </row>
    <row r="47" spans="1:9" x14ac:dyDescent="0.25">
      <c r="A47" s="1" t="s">
        <v>1176</v>
      </c>
      <c r="B47" s="1">
        <v>22589</v>
      </c>
      <c r="C47" s="1">
        <v>23461</v>
      </c>
      <c r="D47" s="1" t="s">
        <v>1197</v>
      </c>
      <c r="E47" s="1" t="s">
        <v>1222</v>
      </c>
      <c r="F47" s="1">
        <v>22589</v>
      </c>
      <c r="G47" s="1">
        <v>23461</v>
      </c>
      <c r="H47" s="1">
        <v>1</v>
      </c>
      <c r="I47" s="1" t="s">
        <v>1223</v>
      </c>
    </row>
    <row r="48" spans="1:9" x14ac:dyDescent="0.25">
      <c r="A48" s="1" t="s">
        <v>1177</v>
      </c>
      <c r="B48" s="1">
        <v>23458</v>
      </c>
      <c r="C48" s="1">
        <v>23898</v>
      </c>
      <c r="D48" s="1" t="s">
        <v>1198</v>
      </c>
      <c r="E48" s="1" t="s">
        <v>1224</v>
      </c>
      <c r="F48" s="1">
        <v>23458</v>
      </c>
      <c r="G48" s="1">
        <v>23898</v>
      </c>
      <c r="H48" s="1">
        <v>1</v>
      </c>
      <c r="I48" s="1" t="s">
        <v>1225</v>
      </c>
    </row>
    <row r="49" spans="1:9" x14ac:dyDescent="0.25">
      <c r="A49" s="1" t="s">
        <v>1178</v>
      </c>
      <c r="B49" s="1">
        <v>23895</v>
      </c>
      <c r="C49" s="1">
        <v>23975</v>
      </c>
      <c r="D49" s="1" t="s">
        <v>1199</v>
      </c>
      <c r="E49" s="1" t="s">
        <v>1226</v>
      </c>
      <c r="F49" s="1">
        <v>23762</v>
      </c>
      <c r="G49" s="1">
        <v>23898</v>
      </c>
      <c r="H49" s="1">
        <v>-7</v>
      </c>
      <c r="I49" s="1" t="s">
        <v>1227</v>
      </c>
    </row>
    <row r="50" spans="1:9" x14ac:dyDescent="0.25">
      <c r="A50" s="1"/>
      <c r="B50" s="1"/>
      <c r="C50" s="1"/>
      <c r="D50" s="1"/>
      <c r="E50" s="1" t="s">
        <v>560</v>
      </c>
      <c r="F50" s="1">
        <v>23972</v>
      </c>
      <c r="G50" s="1">
        <v>25348</v>
      </c>
      <c r="H50" s="1">
        <v>10</v>
      </c>
      <c r="I50" s="1" t="s">
        <v>561</v>
      </c>
    </row>
    <row r="51" spans="1:9" x14ac:dyDescent="0.25">
      <c r="A51" s="1" t="s">
        <v>1179</v>
      </c>
      <c r="B51" s="1">
        <v>25345</v>
      </c>
      <c r="C51" s="1">
        <v>26178</v>
      </c>
      <c r="D51" s="1" t="s">
        <v>1200</v>
      </c>
      <c r="E51" s="1" t="s">
        <v>556</v>
      </c>
      <c r="F51" s="1">
        <v>25345</v>
      </c>
      <c r="G51" s="1">
        <v>26178</v>
      </c>
      <c r="H51" s="1">
        <v>6</v>
      </c>
      <c r="I51" s="1" t="s">
        <v>557</v>
      </c>
    </row>
    <row r="52" spans="1:9" x14ac:dyDescent="0.25">
      <c r="A52" s="1" t="s">
        <v>1180</v>
      </c>
      <c r="B52" s="1">
        <v>26352</v>
      </c>
      <c r="C52" s="1">
        <v>26633</v>
      </c>
      <c r="D52" s="1" t="s">
        <v>1201</v>
      </c>
      <c r="E52" s="1" t="s">
        <v>1228</v>
      </c>
      <c r="F52" s="1">
        <v>26352</v>
      </c>
      <c r="G52" s="1">
        <v>26633</v>
      </c>
      <c r="H52" s="1">
        <v>3</v>
      </c>
      <c r="I52" s="1" t="s">
        <v>1201</v>
      </c>
    </row>
    <row r="53" spans="1:9" x14ac:dyDescent="0.25">
      <c r="A53" s="1" t="s">
        <v>1181</v>
      </c>
      <c r="B53" s="1">
        <v>26744</v>
      </c>
      <c r="C53" s="1">
        <v>26959</v>
      </c>
      <c r="D53" s="1" t="s">
        <v>1202</v>
      </c>
      <c r="E53" s="1" t="s">
        <v>1229</v>
      </c>
      <c r="F53" s="1">
        <v>26744</v>
      </c>
      <c r="G53" s="1">
        <v>26959</v>
      </c>
      <c r="H53" s="1">
        <v>5</v>
      </c>
      <c r="I53" s="1" t="s">
        <v>221</v>
      </c>
    </row>
    <row r="54" spans="1:9" x14ac:dyDescent="0.25">
      <c r="A54" s="1" t="s">
        <v>1182</v>
      </c>
      <c r="B54" s="1">
        <v>27036</v>
      </c>
      <c r="C54" s="1">
        <v>27740</v>
      </c>
      <c r="D54" s="1" t="s">
        <v>1203</v>
      </c>
      <c r="E54" s="1" t="s">
        <v>1230</v>
      </c>
      <c r="F54" s="1">
        <v>27036</v>
      </c>
      <c r="G54" s="1">
        <v>27740</v>
      </c>
      <c r="H54" s="1">
        <v>6</v>
      </c>
      <c r="I54" s="1" t="s">
        <v>1231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8E600-1006-4689-85F9-E789BC093F64}">
  <dimension ref="A1:I33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2" width="6" customWidth="1"/>
    <col min="3" max="3" width="6" bestFit="1" customWidth="1"/>
    <col min="4" max="4" width="58.28515625" bestFit="1" customWidth="1"/>
    <col min="5" max="5" width="24.5703125" bestFit="1" customWidth="1"/>
    <col min="6" max="6" width="6.140625" bestFit="1" customWidth="1"/>
    <col min="7" max="7" width="6" bestFit="1" customWidth="1"/>
    <col min="8" max="8" width="4.7109375" bestFit="1" customWidth="1"/>
    <col min="9" max="9" width="51.42578125" bestFit="1" customWidth="1"/>
  </cols>
  <sheetData>
    <row r="1" spans="1:9" x14ac:dyDescent="0.25">
      <c r="A1" s="7" t="s">
        <v>1253</v>
      </c>
      <c r="B1" s="7"/>
      <c r="C1" s="7"/>
      <c r="D1" s="7"/>
      <c r="E1" s="7" t="s">
        <v>1254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457</v>
      </c>
      <c r="B3" s="1">
        <v>64</v>
      </c>
      <c r="C3" s="1">
        <v>213</v>
      </c>
      <c r="D3" s="1" t="s">
        <v>458</v>
      </c>
      <c r="E3" s="1"/>
      <c r="F3" s="1"/>
      <c r="G3" s="1"/>
      <c r="H3" s="1"/>
      <c r="I3" s="1"/>
    </row>
    <row r="4" spans="1:9" x14ac:dyDescent="0.25">
      <c r="A4" s="1" t="s">
        <v>459</v>
      </c>
      <c r="B4" s="1">
        <v>342</v>
      </c>
      <c r="C4" s="1">
        <v>506</v>
      </c>
      <c r="D4" s="1" t="s">
        <v>460</v>
      </c>
      <c r="E4" s="1"/>
      <c r="F4" s="1"/>
      <c r="G4" s="1"/>
      <c r="H4" s="1"/>
      <c r="I4" s="1"/>
    </row>
    <row r="5" spans="1:9" x14ac:dyDescent="0.25">
      <c r="A5" s="1" t="s">
        <v>461</v>
      </c>
      <c r="B5" s="1">
        <v>546</v>
      </c>
      <c r="C5" s="1">
        <v>737</v>
      </c>
      <c r="D5" s="1" t="s">
        <v>462</v>
      </c>
      <c r="E5" s="1" t="s">
        <v>463</v>
      </c>
      <c r="F5" s="1">
        <v>342</v>
      </c>
      <c r="G5" s="1">
        <v>737</v>
      </c>
      <c r="H5" s="1">
        <v>5</v>
      </c>
      <c r="I5" s="1" t="s">
        <v>464</v>
      </c>
    </row>
    <row r="6" spans="1:9" x14ac:dyDescent="0.25">
      <c r="A6" s="1"/>
      <c r="B6" s="1"/>
      <c r="C6" s="1"/>
      <c r="D6" s="1"/>
      <c r="E6" s="1" t="s">
        <v>465</v>
      </c>
      <c r="F6" s="1">
        <v>720</v>
      </c>
      <c r="G6" s="1">
        <v>806</v>
      </c>
      <c r="H6" s="1">
        <v>-146</v>
      </c>
      <c r="I6" s="1" t="s">
        <v>466</v>
      </c>
    </row>
    <row r="7" spans="1:9" x14ac:dyDescent="0.25">
      <c r="A7" s="1" t="s">
        <v>467</v>
      </c>
      <c r="B7" s="1">
        <v>1105</v>
      </c>
      <c r="C7" s="1">
        <v>1761</v>
      </c>
      <c r="D7" s="1" t="s">
        <v>468</v>
      </c>
      <c r="E7" s="1" t="s">
        <v>469</v>
      </c>
      <c r="F7" s="1">
        <v>1105</v>
      </c>
      <c r="G7" s="1">
        <v>1761</v>
      </c>
      <c r="H7" s="1">
        <v>2</v>
      </c>
      <c r="I7" s="1" t="s">
        <v>470</v>
      </c>
    </row>
    <row r="8" spans="1:9" x14ac:dyDescent="0.25">
      <c r="A8" s="1" t="s">
        <v>471</v>
      </c>
      <c r="B8" s="1">
        <v>2080</v>
      </c>
      <c r="C8" s="1">
        <v>2517</v>
      </c>
      <c r="D8" s="1" t="s">
        <v>472</v>
      </c>
      <c r="E8" s="1" t="s">
        <v>473</v>
      </c>
      <c r="F8" s="1">
        <v>2071</v>
      </c>
      <c r="G8" s="1">
        <v>2508</v>
      </c>
      <c r="H8" s="1">
        <v>-141</v>
      </c>
      <c r="I8" s="1" t="s">
        <v>474</v>
      </c>
    </row>
    <row r="9" spans="1:9" x14ac:dyDescent="0.25">
      <c r="A9" s="1" t="s">
        <v>475</v>
      </c>
      <c r="B9" s="1">
        <v>2541</v>
      </c>
      <c r="C9" s="1">
        <v>3932</v>
      </c>
      <c r="D9" s="1" t="s">
        <v>476</v>
      </c>
      <c r="E9" s="1" t="s">
        <v>477</v>
      </c>
      <c r="F9" s="1">
        <v>2541</v>
      </c>
      <c r="G9" s="1">
        <v>3932</v>
      </c>
      <c r="H9" s="1">
        <v>2</v>
      </c>
      <c r="I9" s="1" t="s">
        <v>22</v>
      </c>
    </row>
    <row r="10" spans="1:9" x14ac:dyDescent="0.25">
      <c r="A10" s="1" t="s">
        <v>478</v>
      </c>
      <c r="B10" s="1">
        <v>3969</v>
      </c>
      <c r="C10" s="1">
        <v>4541</v>
      </c>
      <c r="D10" s="1" t="s">
        <v>479</v>
      </c>
      <c r="E10" s="1" t="s">
        <v>480</v>
      </c>
      <c r="F10" s="1">
        <v>3969</v>
      </c>
      <c r="G10" s="1">
        <v>4541</v>
      </c>
      <c r="H10" s="1">
        <v>2</v>
      </c>
      <c r="I10" s="1" t="s">
        <v>464</v>
      </c>
    </row>
    <row r="11" spans="1:9" x14ac:dyDescent="0.25">
      <c r="A11" s="1"/>
      <c r="B11" s="1"/>
      <c r="C11" s="1"/>
      <c r="D11" s="1"/>
      <c r="E11" s="1" t="s">
        <v>481</v>
      </c>
      <c r="F11" s="1">
        <v>4221</v>
      </c>
      <c r="G11" s="1">
        <v>4382</v>
      </c>
      <c r="H11" s="1">
        <v>-2</v>
      </c>
      <c r="I11" s="1" t="s">
        <v>482</v>
      </c>
    </row>
    <row r="12" spans="1:9" x14ac:dyDescent="0.25">
      <c r="A12" s="1" t="s">
        <v>483</v>
      </c>
      <c r="B12" s="1">
        <v>4678</v>
      </c>
      <c r="C12" s="1">
        <v>5223</v>
      </c>
      <c r="D12" s="1" t="s">
        <v>484</v>
      </c>
      <c r="E12" s="1" t="s">
        <v>485</v>
      </c>
      <c r="F12" s="1">
        <v>4678</v>
      </c>
      <c r="G12" s="1">
        <v>5268</v>
      </c>
      <c r="H12" s="1">
        <v>2</v>
      </c>
      <c r="I12" s="1" t="s">
        <v>486</v>
      </c>
    </row>
    <row r="13" spans="1:9" x14ac:dyDescent="0.25">
      <c r="A13" s="1"/>
      <c r="B13" s="1"/>
      <c r="C13" s="1"/>
      <c r="D13" s="1"/>
      <c r="E13" s="1" t="s">
        <v>487</v>
      </c>
      <c r="F13" s="1">
        <v>5284</v>
      </c>
      <c r="G13" s="1">
        <v>5427</v>
      </c>
      <c r="H13" s="1">
        <v>-2</v>
      </c>
      <c r="I13" s="1" t="s">
        <v>464</v>
      </c>
    </row>
    <row r="14" spans="1:9" x14ac:dyDescent="0.25">
      <c r="A14" s="1" t="s">
        <v>488</v>
      </c>
      <c r="B14" s="1">
        <v>5353</v>
      </c>
      <c r="C14" s="1">
        <v>5628</v>
      </c>
      <c r="D14" s="1" t="s">
        <v>489</v>
      </c>
      <c r="E14" s="1" t="s">
        <v>490</v>
      </c>
      <c r="F14" s="1">
        <v>5386</v>
      </c>
      <c r="G14" s="1">
        <v>5628</v>
      </c>
      <c r="H14" s="1">
        <v>2</v>
      </c>
      <c r="I14" s="1" t="s">
        <v>464</v>
      </c>
    </row>
    <row r="15" spans="1:9" x14ac:dyDescent="0.25">
      <c r="A15" s="1" t="s">
        <v>491</v>
      </c>
      <c r="B15" s="1">
        <v>5660</v>
      </c>
      <c r="C15" s="1">
        <v>6337</v>
      </c>
      <c r="D15" s="1" t="s">
        <v>492</v>
      </c>
      <c r="E15" s="1" t="s">
        <v>493</v>
      </c>
      <c r="F15" s="1">
        <v>5660</v>
      </c>
      <c r="G15" s="1">
        <v>6310</v>
      </c>
      <c r="H15" s="1">
        <v>5</v>
      </c>
      <c r="I15" s="1" t="s">
        <v>494</v>
      </c>
    </row>
    <row r="16" spans="1:9" x14ac:dyDescent="0.25">
      <c r="A16" s="1" t="s">
        <v>495</v>
      </c>
      <c r="B16" s="1">
        <v>6416</v>
      </c>
      <c r="C16" s="1">
        <v>7615</v>
      </c>
      <c r="D16" s="1" t="s">
        <v>496</v>
      </c>
      <c r="E16" s="1" t="s">
        <v>497</v>
      </c>
      <c r="F16" s="1">
        <v>6416</v>
      </c>
      <c r="G16" s="1">
        <v>7615</v>
      </c>
      <c r="H16" s="1">
        <v>4</v>
      </c>
      <c r="I16" s="1" t="s">
        <v>498</v>
      </c>
    </row>
    <row r="17" spans="1:9" x14ac:dyDescent="0.25">
      <c r="A17" s="1" t="s">
        <v>499</v>
      </c>
      <c r="B17" s="1">
        <v>7647</v>
      </c>
      <c r="C17" s="1">
        <v>8531</v>
      </c>
      <c r="D17" s="1" t="s">
        <v>500</v>
      </c>
      <c r="E17" s="1" t="s">
        <v>501</v>
      </c>
      <c r="F17" s="1">
        <v>7647</v>
      </c>
      <c r="G17" s="1">
        <v>8531</v>
      </c>
      <c r="H17" s="1">
        <v>1</v>
      </c>
      <c r="I17" s="1" t="s">
        <v>502</v>
      </c>
    </row>
    <row r="18" spans="1:9" x14ac:dyDescent="0.25">
      <c r="A18" s="1"/>
      <c r="B18" s="1"/>
      <c r="C18" s="1"/>
      <c r="D18" s="1"/>
      <c r="E18" s="1" t="s">
        <v>503</v>
      </c>
      <c r="F18" s="1">
        <v>8669</v>
      </c>
      <c r="G18" s="1">
        <v>9061</v>
      </c>
      <c r="H18" s="1">
        <v>1</v>
      </c>
      <c r="I18" s="1" t="s">
        <v>504</v>
      </c>
    </row>
    <row r="19" spans="1:9" x14ac:dyDescent="0.25">
      <c r="A19" s="1" t="s">
        <v>505</v>
      </c>
      <c r="B19" s="1">
        <v>9020</v>
      </c>
      <c r="C19" s="1">
        <v>10816</v>
      </c>
      <c r="D19" s="1" t="s">
        <v>506</v>
      </c>
      <c r="E19" s="1" t="s">
        <v>507</v>
      </c>
      <c r="F19" s="1">
        <v>9061</v>
      </c>
      <c r="G19" s="1">
        <v>10798</v>
      </c>
      <c r="H19" s="1">
        <v>-2</v>
      </c>
      <c r="I19" s="1" t="s">
        <v>464</v>
      </c>
    </row>
    <row r="20" spans="1:9" x14ac:dyDescent="0.25">
      <c r="A20" s="1" t="s">
        <v>1232</v>
      </c>
      <c r="B20" s="1">
        <v>10915</v>
      </c>
      <c r="C20" s="1">
        <v>11553</v>
      </c>
      <c r="D20" s="1" t="s">
        <v>1241</v>
      </c>
      <c r="E20" s="1" t="s">
        <v>1255</v>
      </c>
      <c r="F20" s="1">
        <v>10933</v>
      </c>
      <c r="G20" s="1">
        <v>11553</v>
      </c>
      <c r="H20" s="1">
        <v>-2</v>
      </c>
      <c r="I20" s="1" t="s">
        <v>365</v>
      </c>
    </row>
    <row r="21" spans="1:9" x14ac:dyDescent="0.25">
      <c r="A21" s="1" t="s">
        <v>1233</v>
      </c>
      <c r="B21" s="1">
        <v>11934</v>
      </c>
      <c r="C21" s="1">
        <v>12596</v>
      </c>
      <c r="D21" s="1" t="s">
        <v>1242</v>
      </c>
      <c r="E21" s="1" t="s">
        <v>1256</v>
      </c>
      <c r="F21" s="1">
        <v>11934</v>
      </c>
      <c r="G21" s="1">
        <v>12596</v>
      </c>
      <c r="H21" s="1">
        <v>1</v>
      </c>
      <c r="I21" s="1" t="s">
        <v>1257</v>
      </c>
    </row>
    <row r="22" spans="1:9" x14ac:dyDescent="0.25">
      <c r="A22" s="1" t="s">
        <v>1234</v>
      </c>
      <c r="B22" s="1">
        <v>12694</v>
      </c>
      <c r="C22" s="1">
        <v>12975</v>
      </c>
      <c r="D22" s="1" t="s">
        <v>1243</v>
      </c>
      <c r="E22" s="1" t="s">
        <v>1258</v>
      </c>
      <c r="F22" s="1">
        <v>12694</v>
      </c>
      <c r="G22" s="1">
        <v>12975</v>
      </c>
      <c r="H22" s="1">
        <v>1</v>
      </c>
      <c r="I22" s="1" t="s">
        <v>1259</v>
      </c>
    </row>
    <row r="23" spans="1:9" x14ac:dyDescent="0.25">
      <c r="A23" s="1" t="s">
        <v>1235</v>
      </c>
      <c r="B23" s="1">
        <v>13000</v>
      </c>
      <c r="C23" s="1">
        <v>13977</v>
      </c>
      <c r="D23" s="1" t="s">
        <v>1244</v>
      </c>
      <c r="E23" s="1" t="s">
        <v>1260</v>
      </c>
      <c r="F23" s="1">
        <v>13000</v>
      </c>
      <c r="G23" s="1">
        <v>13977</v>
      </c>
      <c r="H23" s="1">
        <v>3</v>
      </c>
      <c r="I23" s="1" t="s">
        <v>22</v>
      </c>
    </row>
    <row r="24" spans="1:9" x14ac:dyDescent="0.25">
      <c r="A24" s="1" t="s">
        <v>1236</v>
      </c>
      <c r="B24" s="1">
        <v>13974</v>
      </c>
      <c r="C24" s="1">
        <v>14330</v>
      </c>
      <c r="D24" s="1" t="s">
        <v>1245</v>
      </c>
      <c r="E24" s="1" t="s">
        <v>1261</v>
      </c>
      <c r="F24" s="1">
        <v>13974</v>
      </c>
      <c r="G24" s="1">
        <v>14330</v>
      </c>
      <c r="H24" s="1">
        <v>4</v>
      </c>
      <c r="I24" s="1" t="s">
        <v>1262</v>
      </c>
    </row>
    <row r="25" spans="1:9" x14ac:dyDescent="0.25">
      <c r="A25" s="1" t="s">
        <v>726</v>
      </c>
      <c r="B25" s="1">
        <v>14467</v>
      </c>
      <c r="C25" s="1">
        <v>14730</v>
      </c>
      <c r="D25" s="1" t="s">
        <v>1246</v>
      </c>
      <c r="E25" s="1" t="s">
        <v>729</v>
      </c>
      <c r="F25" s="1">
        <v>14467</v>
      </c>
      <c r="G25" s="1">
        <v>14913</v>
      </c>
      <c r="H25" s="1">
        <v>3</v>
      </c>
      <c r="I25" s="1" t="s">
        <v>730</v>
      </c>
    </row>
    <row r="26" spans="1:9" x14ac:dyDescent="0.25">
      <c r="A26" s="1" t="s">
        <v>727</v>
      </c>
      <c r="B26" s="1">
        <v>14788</v>
      </c>
      <c r="C26" s="1">
        <v>14913</v>
      </c>
      <c r="D26" s="1" t="s">
        <v>728</v>
      </c>
      <c r="E26" s="1"/>
      <c r="F26" s="1"/>
      <c r="G26" s="1"/>
      <c r="H26" s="1"/>
      <c r="I26" s="1"/>
    </row>
    <row r="27" spans="1:9" x14ac:dyDescent="0.25">
      <c r="A27" s="1" t="s">
        <v>731</v>
      </c>
      <c r="B27" s="1">
        <v>14953</v>
      </c>
      <c r="C27" s="1">
        <v>15789</v>
      </c>
      <c r="D27" s="1" t="s">
        <v>732</v>
      </c>
      <c r="E27" s="1" t="s">
        <v>734</v>
      </c>
      <c r="F27" s="1">
        <v>14953</v>
      </c>
      <c r="G27" s="1">
        <v>15789</v>
      </c>
      <c r="H27" s="1">
        <v>2</v>
      </c>
      <c r="I27" s="1" t="s">
        <v>735</v>
      </c>
    </row>
    <row r="28" spans="1:9" x14ac:dyDescent="0.25">
      <c r="A28" s="1" t="s">
        <v>733</v>
      </c>
      <c r="B28" s="1">
        <v>17023</v>
      </c>
      <c r="C28" s="1">
        <v>17274</v>
      </c>
      <c r="D28" s="1" t="s">
        <v>1247</v>
      </c>
      <c r="E28" s="1" t="s">
        <v>1263</v>
      </c>
      <c r="F28" s="1">
        <v>17023</v>
      </c>
      <c r="G28" s="1">
        <v>17274</v>
      </c>
      <c r="H28" s="1">
        <v>2</v>
      </c>
      <c r="I28" s="1" t="s">
        <v>1264</v>
      </c>
    </row>
    <row r="29" spans="1:9" x14ac:dyDescent="0.25">
      <c r="A29" s="1" t="s">
        <v>736</v>
      </c>
      <c r="B29" s="1">
        <v>17264</v>
      </c>
      <c r="C29" s="1">
        <v>17545</v>
      </c>
      <c r="D29" s="1" t="s">
        <v>1248</v>
      </c>
      <c r="E29" s="1" t="s">
        <v>1265</v>
      </c>
      <c r="F29" s="1">
        <v>17264</v>
      </c>
      <c r="G29" s="1">
        <v>17545</v>
      </c>
      <c r="H29" s="1">
        <v>2</v>
      </c>
      <c r="I29" s="1" t="s">
        <v>1266</v>
      </c>
    </row>
    <row r="30" spans="1:9" x14ac:dyDescent="0.25">
      <c r="A30" s="1" t="s">
        <v>1237</v>
      </c>
      <c r="B30" s="1">
        <v>17653</v>
      </c>
      <c r="C30" s="1">
        <v>17700</v>
      </c>
      <c r="D30" s="1" t="s">
        <v>1249</v>
      </c>
      <c r="E30" s="1" t="s">
        <v>1267</v>
      </c>
      <c r="F30" s="1">
        <v>17591</v>
      </c>
      <c r="G30" s="1">
        <v>17803</v>
      </c>
      <c r="H30" s="1">
        <v>1</v>
      </c>
      <c r="I30" s="1" t="s">
        <v>1268</v>
      </c>
    </row>
    <row r="31" spans="1:9" x14ac:dyDescent="0.25">
      <c r="A31" s="1" t="s">
        <v>1238</v>
      </c>
      <c r="B31" s="1">
        <v>17814</v>
      </c>
      <c r="C31" s="1">
        <v>18317</v>
      </c>
      <c r="D31" s="1" t="s">
        <v>1250</v>
      </c>
      <c r="E31" s="1" t="s">
        <v>1269</v>
      </c>
      <c r="F31" s="1">
        <v>17814</v>
      </c>
      <c r="G31" s="1">
        <v>18317</v>
      </c>
      <c r="H31" s="1">
        <v>4</v>
      </c>
      <c r="I31" s="1" t="s">
        <v>464</v>
      </c>
    </row>
    <row r="32" spans="1:9" x14ac:dyDescent="0.25">
      <c r="A32" s="1" t="s">
        <v>1239</v>
      </c>
      <c r="B32" s="1">
        <v>18366</v>
      </c>
      <c r="C32" s="1">
        <v>18983</v>
      </c>
      <c r="D32" s="1" t="s">
        <v>1251</v>
      </c>
      <c r="E32" s="1"/>
      <c r="F32" s="1"/>
      <c r="G32" s="1"/>
      <c r="H32" s="1"/>
      <c r="I32" s="1"/>
    </row>
    <row r="33" spans="1:9" x14ac:dyDescent="0.25">
      <c r="A33" s="1" t="s">
        <v>1240</v>
      </c>
      <c r="B33" s="1">
        <v>19224</v>
      </c>
      <c r="C33" s="1">
        <v>19637</v>
      </c>
      <c r="D33" s="1" t="s">
        <v>1252</v>
      </c>
      <c r="E33" s="1" t="s">
        <v>1270</v>
      </c>
      <c r="F33" s="1">
        <v>19224</v>
      </c>
      <c r="G33" s="1">
        <v>19637</v>
      </c>
      <c r="H33" s="1">
        <v>-1</v>
      </c>
      <c r="I33" s="1" t="s">
        <v>1252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43A6E-6207-4E6A-9793-486E0230D78B}">
  <dimension ref="A1:I31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3" width="6" bestFit="1" customWidth="1"/>
    <col min="4" max="4" width="51.42578125" bestFit="1" customWidth="1"/>
    <col min="5" max="5" width="21" bestFit="1" customWidth="1"/>
    <col min="6" max="6" width="6.140625" bestFit="1" customWidth="1"/>
    <col min="7" max="7" width="6" bestFit="1" customWidth="1"/>
    <col min="8" max="8" width="5" bestFit="1" customWidth="1"/>
    <col min="9" max="9" width="33.42578125" bestFit="1" customWidth="1"/>
  </cols>
  <sheetData>
    <row r="1" spans="1:9" x14ac:dyDescent="0.25">
      <c r="A1" s="7" t="s">
        <v>1271</v>
      </c>
      <c r="B1" s="7"/>
      <c r="C1" s="7"/>
      <c r="D1" s="7"/>
      <c r="E1" s="7" t="s">
        <v>1272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273</v>
      </c>
      <c r="B3" s="1">
        <v>1</v>
      </c>
      <c r="C3" s="1">
        <v>144</v>
      </c>
      <c r="D3" s="1" t="s">
        <v>1275</v>
      </c>
      <c r="E3" s="1" t="s">
        <v>1277</v>
      </c>
      <c r="F3" s="1">
        <v>1</v>
      </c>
      <c r="G3" s="1">
        <v>144</v>
      </c>
      <c r="H3" s="1">
        <v>3</v>
      </c>
      <c r="I3" s="1" t="s">
        <v>1280</v>
      </c>
    </row>
    <row r="4" spans="1:9" x14ac:dyDescent="0.25">
      <c r="A4" s="1" t="s">
        <v>1274</v>
      </c>
      <c r="B4" s="1">
        <v>134</v>
      </c>
      <c r="C4" s="1">
        <v>322</v>
      </c>
      <c r="D4" s="1" t="s">
        <v>1276</v>
      </c>
      <c r="E4" s="1" t="s">
        <v>1278</v>
      </c>
      <c r="F4" s="1">
        <v>134</v>
      </c>
      <c r="G4" s="1">
        <v>322</v>
      </c>
      <c r="H4" s="1">
        <v>4</v>
      </c>
      <c r="I4" s="1" t="s">
        <v>1279</v>
      </c>
    </row>
    <row r="5" spans="1:9" x14ac:dyDescent="0.25">
      <c r="A5" s="1" t="s">
        <v>508</v>
      </c>
      <c r="B5" s="1">
        <v>303</v>
      </c>
      <c r="C5" s="1">
        <v>464</v>
      </c>
      <c r="D5" s="1" t="s">
        <v>509</v>
      </c>
      <c r="E5" s="1" t="s">
        <v>510</v>
      </c>
      <c r="F5" s="1">
        <v>303</v>
      </c>
      <c r="G5" s="1">
        <v>464</v>
      </c>
      <c r="H5" s="1">
        <v>-5</v>
      </c>
      <c r="I5" s="1" t="s">
        <v>511</v>
      </c>
    </row>
    <row r="6" spans="1:9" x14ac:dyDescent="0.25">
      <c r="A6" s="1" t="s">
        <v>512</v>
      </c>
      <c r="B6" s="1">
        <v>669</v>
      </c>
      <c r="C6" s="1">
        <v>842</v>
      </c>
      <c r="D6" s="1" t="s">
        <v>513</v>
      </c>
      <c r="E6" s="1" t="s">
        <v>514</v>
      </c>
      <c r="F6" s="1">
        <v>587</v>
      </c>
      <c r="G6" s="1">
        <v>677</v>
      </c>
      <c r="H6" s="1">
        <v>-11</v>
      </c>
      <c r="I6" s="1" t="s">
        <v>515</v>
      </c>
    </row>
    <row r="7" spans="1:9" x14ac:dyDescent="0.25">
      <c r="A7" s="1" t="s">
        <v>516</v>
      </c>
      <c r="B7" s="1">
        <v>842</v>
      </c>
      <c r="C7" s="1">
        <v>1120</v>
      </c>
      <c r="D7" s="1" t="s">
        <v>517</v>
      </c>
      <c r="E7" s="1" t="s">
        <v>518</v>
      </c>
      <c r="F7" s="1">
        <v>842</v>
      </c>
      <c r="G7" s="1">
        <v>1120</v>
      </c>
      <c r="H7" s="1">
        <v>2</v>
      </c>
      <c r="I7" s="1" t="s">
        <v>22</v>
      </c>
    </row>
    <row r="8" spans="1:9" x14ac:dyDescent="0.25">
      <c r="A8" s="1"/>
      <c r="B8" s="1"/>
      <c r="C8" s="1"/>
      <c r="D8" s="1"/>
      <c r="E8" s="1" t="s">
        <v>519</v>
      </c>
      <c r="F8" s="1">
        <v>842</v>
      </c>
      <c r="G8" s="1">
        <v>978</v>
      </c>
      <c r="H8" s="1">
        <v>-57</v>
      </c>
      <c r="I8" s="1" t="s">
        <v>520</v>
      </c>
    </row>
    <row r="9" spans="1:9" x14ac:dyDescent="0.25">
      <c r="A9" s="1" t="s">
        <v>521</v>
      </c>
      <c r="B9" s="1">
        <v>1154</v>
      </c>
      <c r="C9" s="1">
        <v>1813</v>
      </c>
      <c r="D9" s="1" t="s">
        <v>522</v>
      </c>
      <c r="E9" s="1" t="s">
        <v>523</v>
      </c>
      <c r="F9" s="1">
        <v>1154</v>
      </c>
      <c r="G9" s="1">
        <v>1813</v>
      </c>
      <c r="H9" s="1">
        <v>1347</v>
      </c>
      <c r="I9" s="1" t="s">
        <v>524</v>
      </c>
    </row>
    <row r="10" spans="1:9" x14ac:dyDescent="0.25">
      <c r="A10" s="1" t="s">
        <v>525</v>
      </c>
      <c r="B10" s="1">
        <v>1887</v>
      </c>
      <c r="C10" s="1">
        <v>2249</v>
      </c>
      <c r="D10" s="1" t="s">
        <v>526</v>
      </c>
      <c r="E10" s="1" t="s">
        <v>527</v>
      </c>
      <c r="F10" s="1">
        <v>1887</v>
      </c>
      <c r="G10" s="1">
        <v>2249</v>
      </c>
      <c r="H10" s="1">
        <v>5</v>
      </c>
      <c r="I10" s="1" t="s">
        <v>528</v>
      </c>
    </row>
    <row r="11" spans="1:9" x14ac:dyDescent="0.25">
      <c r="A11" s="1" t="s">
        <v>529</v>
      </c>
      <c r="B11" s="1">
        <v>2653</v>
      </c>
      <c r="C11" s="1">
        <v>2856</v>
      </c>
      <c r="D11" s="1" t="s">
        <v>530</v>
      </c>
      <c r="E11" s="1" t="s">
        <v>531</v>
      </c>
      <c r="F11" s="1">
        <v>2653</v>
      </c>
      <c r="G11" s="1">
        <v>2856</v>
      </c>
      <c r="H11" s="1">
        <v>4</v>
      </c>
      <c r="I11" s="1" t="s">
        <v>22</v>
      </c>
    </row>
    <row r="12" spans="1:9" x14ac:dyDescent="0.25">
      <c r="A12" s="1" t="s">
        <v>532</v>
      </c>
      <c r="B12" s="1">
        <v>2895</v>
      </c>
      <c r="C12" s="1">
        <v>3140</v>
      </c>
      <c r="D12" s="1" t="s">
        <v>533</v>
      </c>
      <c r="E12" s="1" t="s">
        <v>534</v>
      </c>
      <c r="F12" s="1">
        <v>2895</v>
      </c>
      <c r="G12" s="1">
        <v>3140</v>
      </c>
      <c r="H12" s="1">
        <v>5</v>
      </c>
      <c r="I12" s="1" t="s">
        <v>22</v>
      </c>
    </row>
    <row r="13" spans="1:9" x14ac:dyDescent="0.25">
      <c r="A13" s="1" t="s">
        <v>535</v>
      </c>
      <c r="B13" s="1">
        <v>3231</v>
      </c>
      <c r="C13" s="1">
        <v>3467</v>
      </c>
      <c r="D13" s="1" t="s">
        <v>536</v>
      </c>
      <c r="E13" s="1" t="s">
        <v>537</v>
      </c>
      <c r="F13" s="1">
        <v>3231</v>
      </c>
      <c r="G13" s="1">
        <v>3435</v>
      </c>
      <c r="H13" s="1">
        <v>3</v>
      </c>
      <c r="I13" s="1" t="s">
        <v>22</v>
      </c>
    </row>
    <row r="14" spans="1:9" x14ac:dyDescent="0.25">
      <c r="A14" s="1"/>
      <c r="B14" s="1"/>
      <c r="C14" s="1"/>
      <c r="D14" s="1"/>
      <c r="E14" s="1" t="s">
        <v>538</v>
      </c>
      <c r="F14" s="1">
        <v>3396</v>
      </c>
      <c r="G14" s="1">
        <v>3449</v>
      </c>
      <c r="H14" s="1">
        <v>-2</v>
      </c>
      <c r="I14" s="1" t="s">
        <v>22</v>
      </c>
    </row>
    <row r="15" spans="1:9" x14ac:dyDescent="0.25">
      <c r="A15" s="1" t="s">
        <v>539</v>
      </c>
      <c r="B15" s="1">
        <v>3467</v>
      </c>
      <c r="C15" s="1">
        <v>4120</v>
      </c>
      <c r="D15" s="1" t="s">
        <v>540</v>
      </c>
      <c r="E15" s="1" t="s">
        <v>541</v>
      </c>
      <c r="F15" s="1">
        <v>3467</v>
      </c>
      <c r="G15" s="1">
        <v>4141</v>
      </c>
      <c r="H15" s="1">
        <v>2</v>
      </c>
      <c r="I15" s="1" t="s">
        <v>542</v>
      </c>
    </row>
    <row r="16" spans="1:9" x14ac:dyDescent="0.25">
      <c r="A16" s="1" t="s">
        <v>543</v>
      </c>
      <c r="B16" s="1">
        <v>4230</v>
      </c>
      <c r="C16" s="1">
        <v>4439</v>
      </c>
      <c r="D16" s="1" t="s">
        <v>544</v>
      </c>
      <c r="E16" s="1" t="s">
        <v>545</v>
      </c>
      <c r="F16" s="1">
        <v>4230</v>
      </c>
      <c r="G16" s="1">
        <v>4439</v>
      </c>
      <c r="H16" s="1">
        <v>3</v>
      </c>
      <c r="I16" s="1" t="s">
        <v>221</v>
      </c>
    </row>
    <row r="17" spans="1:9" x14ac:dyDescent="0.25">
      <c r="A17" s="1" t="s">
        <v>546</v>
      </c>
      <c r="B17" s="1">
        <v>4573</v>
      </c>
      <c r="C17" s="1">
        <v>4863</v>
      </c>
      <c r="D17" s="1" t="s">
        <v>547</v>
      </c>
      <c r="E17" s="1" t="s">
        <v>548</v>
      </c>
      <c r="F17" s="1">
        <v>4573</v>
      </c>
      <c r="G17" s="1">
        <v>4863</v>
      </c>
      <c r="H17" s="1">
        <v>4</v>
      </c>
      <c r="I17" s="1" t="s">
        <v>549</v>
      </c>
    </row>
    <row r="18" spans="1:9" x14ac:dyDescent="0.25">
      <c r="A18" s="1" t="s">
        <v>550</v>
      </c>
      <c r="B18" s="1">
        <v>4884</v>
      </c>
      <c r="C18" s="1">
        <v>5045</v>
      </c>
      <c r="D18" s="1" t="s">
        <v>551</v>
      </c>
      <c r="E18" s="1" t="s">
        <v>552</v>
      </c>
      <c r="F18" s="1">
        <v>4884</v>
      </c>
      <c r="G18" s="1">
        <v>5045</v>
      </c>
      <c r="H18" s="1">
        <v>1</v>
      </c>
      <c r="I18" s="1" t="s">
        <v>553</v>
      </c>
    </row>
    <row r="19" spans="1:9" x14ac:dyDescent="0.25">
      <c r="A19" s="1" t="s">
        <v>554</v>
      </c>
      <c r="B19" s="1">
        <v>5032</v>
      </c>
      <c r="C19" s="1">
        <v>5853</v>
      </c>
      <c r="D19" s="1" t="s">
        <v>555</v>
      </c>
      <c r="E19" s="1" t="s">
        <v>556</v>
      </c>
      <c r="F19" s="1">
        <v>5059</v>
      </c>
      <c r="G19" s="1">
        <v>5853</v>
      </c>
      <c r="H19" s="1">
        <v>-5</v>
      </c>
      <c r="I19" s="1" t="s">
        <v>557</v>
      </c>
    </row>
    <row r="20" spans="1:9" x14ac:dyDescent="0.25">
      <c r="A20" s="1" t="s">
        <v>558</v>
      </c>
      <c r="B20" s="1">
        <v>5850</v>
      </c>
      <c r="C20" s="1">
        <v>7226</v>
      </c>
      <c r="D20" s="1" t="s">
        <v>559</v>
      </c>
      <c r="E20" s="1" t="s">
        <v>560</v>
      </c>
      <c r="F20" s="1">
        <v>5850</v>
      </c>
      <c r="G20" s="1">
        <v>7226</v>
      </c>
      <c r="H20" s="1">
        <v>12</v>
      </c>
      <c r="I20" s="1" t="s">
        <v>561</v>
      </c>
    </row>
    <row r="21" spans="1:9" x14ac:dyDescent="0.25">
      <c r="A21" s="1" t="s">
        <v>562</v>
      </c>
      <c r="B21" s="1">
        <v>7223</v>
      </c>
      <c r="C21" s="1">
        <v>7306</v>
      </c>
      <c r="D21" s="1" t="s">
        <v>563</v>
      </c>
      <c r="E21" s="1"/>
      <c r="F21" s="1"/>
      <c r="G21" s="1"/>
      <c r="H21" s="1"/>
      <c r="I21" s="1"/>
    </row>
    <row r="22" spans="1:9" x14ac:dyDescent="0.25">
      <c r="A22" s="1" t="s">
        <v>564</v>
      </c>
      <c r="B22" s="1">
        <v>7299</v>
      </c>
      <c r="C22" s="1">
        <v>7505</v>
      </c>
      <c r="D22" s="1" t="s">
        <v>565</v>
      </c>
      <c r="E22" s="1" t="s">
        <v>566</v>
      </c>
      <c r="F22" s="1">
        <v>7299</v>
      </c>
      <c r="G22" s="1">
        <v>7505</v>
      </c>
      <c r="H22" s="1">
        <v>103</v>
      </c>
      <c r="I22" s="1" t="s">
        <v>64</v>
      </c>
    </row>
    <row r="23" spans="1:9" x14ac:dyDescent="0.25">
      <c r="A23" s="1" t="s">
        <v>567</v>
      </c>
      <c r="B23" s="1">
        <v>7523</v>
      </c>
      <c r="C23" s="1">
        <v>7786</v>
      </c>
      <c r="D23" s="1" t="s">
        <v>568</v>
      </c>
      <c r="E23" s="1" t="s">
        <v>569</v>
      </c>
      <c r="F23" s="1">
        <v>7523</v>
      </c>
      <c r="G23" s="1">
        <v>7786</v>
      </c>
      <c r="H23" s="1">
        <v>5</v>
      </c>
      <c r="I23" s="1" t="s">
        <v>134</v>
      </c>
    </row>
    <row r="24" spans="1:9" x14ac:dyDescent="0.25">
      <c r="A24" s="1" t="s">
        <v>570</v>
      </c>
      <c r="B24" s="1">
        <v>7789</v>
      </c>
      <c r="C24" s="1">
        <v>7995</v>
      </c>
      <c r="D24" s="1" t="s">
        <v>571</v>
      </c>
      <c r="E24" s="1"/>
      <c r="F24" s="1"/>
      <c r="G24" s="1"/>
      <c r="H24" s="1"/>
      <c r="I24" s="1"/>
    </row>
    <row r="25" spans="1:9" x14ac:dyDescent="0.25">
      <c r="A25" s="1" t="s">
        <v>572</v>
      </c>
      <c r="B25" s="1">
        <v>8004</v>
      </c>
      <c r="C25" s="1">
        <v>8414</v>
      </c>
      <c r="D25" s="1" t="s">
        <v>573</v>
      </c>
      <c r="E25" s="1" t="s">
        <v>574</v>
      </c>
      <c r="F25" s="1">
        <v>8004</v>
      </c>
      <c r="G25" s="1">
        <v>8414</v>
      </c>
      <c r="H25" s="1">
        <v>4</v>
      </c>
      <c r="I25" s="1" t="s">
        <v>575</v>
      </c>
    </row>
    <row r="26" spans="1:9" x14ac:dyDescent="0.25">
      <c r="A26" s="1"/>
      <c r="B26" s="1"/>
      <c r="C26" s="1"/>
      <c r="D26" s="1"/>
      <c r="E26" s="1" t="s">
        <v>576</v>
      </c>
      <c r="F26" s="1">
        <v>8411</v>
      </c>
      <c r="G26" s="1">
        <v>8593</v>
      </c>
      <c r="H26" s="1">
        <v>23</v>
      </c>
      <c r="I26" s="1" t="s">
        <v>577</v>
      </c>
    </row>
    <row r="27" spans="1:9" x14ac:dyDescent="0.25">
      <c r="A27" s="1" t="s">
        <v>578</v>
      </c>
      <c r="B27" s="1">
        <v>8590</v>
      </c>
      <c r="C27" s="1">
        <v>8760</v>
      </c>
      <c r="D27" s="1" t="s">
        <v>579</v>
      </c>
      <c r="E27" s="1" t="s">
        <v>580</v>
      </c>
      <c r="F27" s="1">
        <v>8590</v>
      </c>
      <c r="G27" s="1">
        <v>8760</v>
      </c>
      <c r="H27" s="1">
        <v>13</v>
      </c>
      <c r="I27" s="1" t="s">
        <v>581</v>
      </c>
    </row>
    <row r="28" spans="1:9" x14ac:dyDescent="0.25">
      <c r="A28" s="1" t="s">
        <v>582</v>
      </c>
      <c r="B28" s="1">
        <v>8753</v>
      </c>
      <c r="C28" s="1">
        <v>8989</v>
      </c>
      <c r="D28" s="1" t="s">
        <v>583</v>
      </c>
      <c r="E28" s="1" t="s">
        <v>584</v>
      </c>
      <c r="F28" s="1">
        <v>8753</v>
      </c>
      <c r="G28" s="1">
        <v>8989</v>
      </c>
      <c r="H28" s="1">
        <v>2</v>
      </c>
      <c r="I28" s="1" t="s">
        <v>22</v>
      </c>
    </row>
    <row r="29" spans="1:9" x14ac:dyDescent="0.25">
      <c r="A29" s="1" t="s">
        <v>585</v>
      </c>
      <c r="B29" s="1">
        <v>8970</v>
      </c>
      <c r="C29" s="1">
        <v>9440</v>
      </c>
      <c r="D29" s="1" t="s">
        <v>586</v>
      </c>
      <c r="E29" s="1" t="s">
        <v>587</v>
      </c>
      <c r="F29" s="1">
        <v>8970</v>
      </c>
      <c r="G29" s="1">
        <v>9440</v>
      </c>
      <c r="H29" s="1">
        <v>7</v>
      </c>
      <c r="I29" s="1" t="s">
        <v>588</v>
      </c>
    </row>
    <row r="30" spans="1:9" x14ac:dyDescent="0.25">
      <c r="A30" s="1" t="s">
        <v>589</v>
      </c>
      <c r="B30" s="1">
        <v>9428</v>
      </c>
      <c r="C30" s="1">
        <v>9610</v>
      </c>
      <c r="D30" s="1" t="s">
        <v>590</v>
      </c>
      <c r="E30" s="1" t="s">
        <v>591</v>
      </c>
      <c r="F30" s="1">
        <v>9552</v>
      </c>
      <c r="G30" s="1">
        <v>9610</v>
      </c>
      <c r="H30" s="1">
        <v>-6</v>
      </c>
      <c r="I30" s="1" t="s">
        <v>22</v>
      </c>
    </row>
    <row r="31" spans="1:9" x14ac:dyDescent="0.25">
      <c r="A31" s="1" t="s">
        <v>592</v>
      </c>
      <c r="B31" s="1">
        <v>9607</v>
      </c>
      <c r="C31" s="1">
        <v>10371</v>
      </c>
      <c r="D31" s="1" t="s">
        <v>593</v>
      </c>
      <c r="E31" s="1" t="s">
        <v>594</v>
      </c>
      <c r="F31" s="1">
        <v>9607</v>
      </c>
      <c r="G31" s="1">
        <v>10371</v>
      </c>
      <c r="H31" s="1">
        <v>4</v>
      </c>
      <c r="I31" s="1" t="s">
        <v>595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552D8-E37B-4DB6-A873-83C4680F0C10}">
  <dimension ref="A1:I88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3" max="3" width="6" bestFit="1" customWidth="1"/>
    <col min="4" max="4" width="46.7109375" bestFit="1" customWidth="1"/>
    <col min="5" max="5" width="19.7109375" bestFit="1" customWidth="1"/>
    <col min="6" max="6" width="6.140625" bestFit="1" customWidth="1"/>
    <col min="7" max="7" width="6" bestFit="1" customWidth="1"/>
    <col min="8" max="8" width="3.85546875" bestFit="1" customWidth="1"/>
    <col min="9" max="9" width="66.28515625" bestFit="1" customWidth="1"/>
  </cols>
  <sheetData>
    <row r="1" spans="1:9" x14ac:dyDescent="0.25">
      <c r="A1" s="7" t="s">
        <v>1346</v>
      </c>
      <c r="B1" s="7"/>
      <c r="C1" s="7"/>
      <c r="D1" s="7"/>
      <c r="E1" s="7" t="s">
        <v>1347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1281</v>
      </c>
      <c r="B3" s="1">
        <v>1</v>
      </c>
      <c r="C3" s="1">
        <v>1050</v>
      </c>
      <c r="D3" s="1" t="s">
        <v>1310</v>
      </c>
      <c r="E3" s="1" t="s">
        <v>1325</v>
      </c>
      <c r="F3" s="1">
        <v>1</v>
      </c>
      <c r="G3" s="1">
        <v>1050</v>
      </c>
      <c r="H3" s="1">
        <v>6</v>
      </c>
      <c r="I3" s="1" t="s">
        <v>156</v>
      </c>
    </row>
    <row r="4" spans="1:9" x14ac:dyDescent="0.25">
      <c r="A4" s="1" t="s">
        <v>1282</v>
      </c>
      <c r="B4" s="1">
        <v>1074</v>
      </c>
      <c r="C4" s="1">
        <v>1412</v>
      </c>
      <c r="D4" s="1" t="s">
        <v>1311</v>
      </c>
      <c r="E4" s="1" t="s">
        <v>1326</v>
      </c>
      <c r="F4" s="1">
        <v>1074</v>
      </c>
      <c r="G4" s="1">
        <v>1412</v>
      </c>
      <c r="H4" s="1">
        <v>2</v>
      </c>
      <c r="I4" s="1" t="s">
        <v>1327</v>
      </c>
    </row>
    <row r="5" spans="1:9" x14ac:dyDescent="0.25">
      <c r="A5" s="1" t="s">
        <v>1283</v>
      </c>
      <c r="B5" s="1">
        <v>1422</v>
      </c>
      <c r="C5" s="1">
        <v>2267</v>
      </c>
      <c r="D5" s="1" t="s">
        <v>1312</v>
      </c>
      <c r="E5" s="1" t="s">
        <v>1328</v>
      </c>
      <c r="F5" s="1">
        <v>1422</v>
      </c>
      <c r="G5" s="1">
        <v>2267</v>
      </c>
      <c r="H5" s="1">
        <v>3</v>
      </c>
      <c r="I5" s="1" t="s">
        <v>1329</v>
      </c>
    </row>
    <row r="6" spans="1:9" x14ac:dyDescent="0.25">
      <c r="A6" s="1" t="s">
        <v>1284</v>
      </c>
      <c r="B6" s="1">
        <v>2381</v>
      </c>
      <c r="C6" s="1">
        <v>2734</v>
      </c>
      <c r="D6" s="1" t="s">
        <v>1313</v>
      </c>
      <c r="E6" s="1" t="s">
        <v>1330</v>
      </c>
      <c r="F6" s="1">
        <v>2381</v>
      </c>
      <c r="G6" s="1">
        <v>2752</v>
      </c>
      <c r="H6" s="1">
        <v>7</v>
      </c>
      <c r="I6" s="1" t="s">
        <v>1331</v>
      </c>
    </row>
    <row r="7" spans="1:9" x14ac:dyDescent="0.25">
      <c r="A7" s="1" t="s">
        <v>1285</v>
      </c>
      <c r="B7" s="1">
        <v>2785</v>
      </c>
      <c r="C7" s="1">
        <v>3294</v>
      </c>
      <c r="D7" s="1" t="s">
        <v>1314</v>
      </c>
      <c r="E7" s="1" t="s">
        <v>144</v>
      </c>
      <c r="F7" s="1">
        <v>2785</v>
      </c>
      <c r="G7" s="1">
        <v>3294</v>
      </c>
      <c r="H7" s="1">
        <v>16</v>
      </c>
      <c r="I7" s="1" t="s">
        <v>145</v>
      </c>
    </row>
    <row r="8" spans="1:9" x14ac:dyDescent="0.25">
      <c r="A8" s="1" t="s">
        <v>1286</v>
      </c>
      <c r="B8" s="1">
        <v>3302</v>
      </c>
      <c r="C8" s="1">
        <v>3529</v>
      </c>
      <c r="D8" s="1" t="s">
        <v>1315</v>
      </c>
      <c r="E8" s="1" t="s">
        <v>137</v>
      </c>
      <c r="F8" s="1">
        <v>3302</v>
      </c>
      <c r="G8" s="1">
        <v>3496</v>
      </c>
      <c r="H8" s="1">
        <v>13</v>
      </c>
      <c r="I8" s="1" t="s">
        <v>138</v>
      </c>
    </row>
    <row r="9" spans="1:9" x14ac:dyDescent="0.25">
      <c r="A9" s="1" t="s">
        <v>1287</v>
      </c>
      <c r="B9" s="1">
        <v>3516</v>
      </c>
      <c r="C9" s="1">
        <v>3716</v>
      </c>
      <c r="D9" s="1" t="s">
        <v>1316</v>
      </c>
      <c r="E9" s="1" t="s">
        <v>1332</v>
      </c>
      <c r="F9" s="1">
        <v>3516</v>
      </c>
      <c r="G9" s="1">
        <v>3716</v>
      </c>
      <c r="H9" s="1">
        <v>3</v>
      </c>
      <c r="I9" s="1" t="s">
        <v>1333</v>
      </c>
    </row>
    <row r="10" spans="1:9" x14ac:dyDescent="0.25">
      <c r="A10" s="1" t="s">
        <v>1288</v>
      </c>
      <c r="B10" s="1">
        <v>3786</v>
      </c>
      <c r="C10" s="1">
        <v>4013</v>
      </c>
      <c r="D10" s="1" t="s">
        <v>1317</v>
      </c>
      <c r="E10" s="1" t="s">
        <v>129</v>
      </c>
      <c r="F10" s="1">
        <v>3825</v>
      </c>
      <c r="G10" s="1">
        <v>4013</v>
      </c>
      <c r="H10" s="1">
        <v>-10</v>
      </c>
      <c r="I10" s="1" t="s">
        <v>130</v>
      </c>
    </row>
    <row r="11" spans="1:9" x14ac:dyDescent="0.25">
      <c r="A11" s="1" t="s">
        <v>1289</v>
      </c>
      <c r="B11" s="1">
        <v>4013</v>
      </c>
      <c r="C11" s="1">
        <v>4234</v>
      </c>
      <c r="D11" s="1" t="s">
        <v>1318</v>
      </c>
      <c r="E11" s="1" t="s">
        <v>1334</v>
      </c>
      <c r="F11" s="1">
        <v>4013</v>
      </c>
      <c r="G11" s="1">
        <v>4228</v>
      </c>
      <c r="H11" s="1">
        <v>-7</v>
      </c>
      <c r="I11" s="1" t="s">
        <v>1335</v>
      </c>
    </row>
    <row r="12" spans="1:9" x14ac:dyDescent="0.25">
      <c r="A12" s="1" t="s">
        <v>1290</v>
      </c>
      <c r="B12" s="1">
        <v>4235</v>
      </c>
      <c r="C12" s="1">
        <v>4507</v>
      </c>
      <c r="D12" s="1" t="s">
        <v>891</v>
      </c>
      <c r="E12" s="1" t="s">
        <v>1336</v>
      </c>
      <c r="F12" s="1">
        <v>4235</v>
      </c>
      <c r="G12" s="1">
        <v>4507</v>
      </c>
      <c r="H12" s="1">
        <v>7</v>
      </c>
      <c r="I12" s="1" t="s">
        <v>784</v>
      </c>
    </row>
    <row r="13" spans="1:9" x14ac:dyDescent="0.25">
      <c r="A13" s="1" t="s">
        <v>1291</v>
      </c>
      <c r="B13" s="1">
        <v>4504</v>
      </c>
      <c r="C13" s="1">
        <v>4785</v>
      </c>
      <c r="D13" s="1" t="s">
        <v>1319</v>
      </c>
      <c r="E13" s="1" t="s">
        <v>1337</v>
      </c>
      <c r="F13" s="1">
        <v>4504</v>
      </c>
      <c r="G13" s="1">
        <v>4785</v>
      </c>
      <c r="H13" s="1">
        <v>2</v>
      </c>
      <c r="I13" s="1" t="s">
        <v>134</v>
      </c>
    </row>
    <row r="14" spans="1:9" x14ac:dyDescent="0.25">
      <c r="A14" s="1" t="s">
        <v>1292</v>
      </c>
      <c r="B14" s="1">
        <v>4776</v>
      </c>
      <c r="C14" s="1">
        <v>7001</v>
      </c>
      <c r="D14" s="1" t="s">
        <v>1320</v>
      </c>
      <c r="E14" s="1" t="s">
        <v>1338</v>
      </c>
      <c r="F14" s="1">
        <v>4776</v>
      </c>
      <c r="G14" s="1">
        <v>6986</v>
      </c>
      <c r="H14" s="1">
        <v>-8</v>
      </c>
      <c r="I14" s="1" t="s">
        <v>782</v>
      </c>
    </row>
    <row r="15" spans="1:9" x14ac:dyDescent="0.25">
      <c r="A15" s="1" t="s">
        <v>1293</v>
      </c>
      <c r="B15" s="1">
        <v>7119</v>
      </c>
      <c r="C15" s="1">
        <v>7301</v>
      </c>
      <c r="D15" s="1" t="s">
        <v>1321</v>
      </c>
      <c r="E15" s="1" t="s">
        <v>1339</v>
      </c>
      <c r="F15" s="1">
        <v>7119</v>
      </c>
      <c r="G15" s="1">
        <v>7301</v>
      </c>
      <c r="H15" s="1">
        <v>2</v>
      </c>
      <c r="I15" s="1" t="s">
        <v>1340</v>
      </c>
    </row>
    <row r="16" spans="1:9" x14ac:dyDescent="0.25">
      <c r="A16" s="1" t="s">
        <v>1294</v>
      </c>
      <c r="B16" s="1">
        <v>7305</v>
      </c>
      <c r="C16" s="1">
        <v>7538</v>
      </c>
      <c r="D16" s="1" t="s">
        <v>1322</v>
      </c>
      <c r="E16" s="1" t="s">
        <v>1341</v>
      </c>
      <c r="F16" s="1">
        <v>7299</v>
      </c>
      <c r="G16" s="1">
        <v>7538</v>
      </c>
      <c r="H16" s="1">
        <v>-7</v>
      </c>
      <c r="I16" s="1" t="s">
        <v>1342</v>
      </c>
    </row>
    <row r="17" spans="1:9" x14ac:dyDescent="0.25">
      <c r="A17" s="1" t="s">
        <v>1295</v>
      </c>
      <c r="B17" s="1">
        <v>7734</v>
      </c>
      <c r="C17" s="1">
        <v>7943</v>
      </c>
      <c r="D17" s="1" t="s">
        <v>1323</v>
      </c>
      <c r="E17" s="1" t="s">
        <v>1343</v>
      </c>
      <c r="F17" s="1">
        <v>7734</v>
      </c>
      <c r="G17" s="1">
        <v>7943</v>
      </c>
      <c r="H17" s="1">
        <v>9</v>
      </c>
      <c r="I17" s="1" t="s">
        <v>1344</v>
      </c>
    </row>
    <row r="18" spans="1:9" x14ac:dyDescent="0.25">
      <c r="A18" s="1" t="s">
        <v>1296</v>
      </c>
      <c r="B18" s="1">
        <v>8017</v>
      </c>
      <c r="C18" s="1">
        <v>8958</v>
      </c>
      <c r="D18" s="1" t="s">
        <v>1324</v>
      </c>
      <c r="E18" s="1" t="s">
        <v>1345</v>
      </c>
      <c r="F18" s="1">
        <v>8017</v>
      </c>
      <c r="G18" s="1">
        <v>8958</v>
      </c>
      <c r="H18" s="1">
        <v>5</v>
      </c>
      <c r="I18" s="1" t="s">
        <v>134</v>
      </c>
    </row>
    <row r="19" spans="1:9" x14ac:dyDescent="0.25">
      <c r="A19" s="1"/>
      <c r="B19" s="1"/>
      <c r="C19" s="1"/>
      <c r="D19" s="1"/>
      <c r="E19" s="1" t="s">
        <v>905</v>
      </c>
      <c r="F19" s="1">
        <v>9075</v>
      </c>
      <c r="G19" s="1">
        <v>9256</v>
      </c>
      <c r="H19" s="1">
        <v>13</v>
      </c>
      <c r="I19" s="1" t="s">
        <v>22</v>
      </c>
    </row>
    <row r="20" spans="1:9" x14ac:dyDescent="0.25">
      <c r="A20" s="1" t="s">
        <v>596</v>
      </c>
      <c r="B20" s="1">
        <v>9391</v>
      </c>
      <c r="C20" s="1">
        <v>10437</v>
      </c>
      <c r="D20" s="1" t="s">
        <v>597</v>
      </c>
      <c r="E20" s="1" t="s">
        <v>96</v>
      </c>
      <c r="F20" s="1">
        <v>9391</v>
      </c>
      <c r="G20" s="1">
        <v>10437</v>
      </c>
      <c r="H20" s="1">
        <v>16</v>
      </c>
      <c r="I20" s="1" t="s">
        <v>94</v>
      </c>
    </row>
    <row r="21" spans="1:9" x14ac:dyDescent="0.25">
      <c r="A21" s="1" t="s">
        <v>598</v>
      </c>
      <c r="B21" s="1">
        <v>10437</v>
      </c>
      <c r="C21" s="1">
        <v>12206</v>
      </c>
      <c r="D21" s="1" t="s">
        <v>599</v>
      </c>
      <c r="E21" s="1" t="s">
        <v>600</v>
      </c>
      <c r="F21" s="1">
        <v>10437</v>
      </c>
      <c r="G21" s="1">
        <v>12206</v>
      </c>
      <c r="H21" s="1">
        <v>18</v>
      </c>
      <c r="I21" s="1" t="s">
        <v>601</v>
      </c>
    </row>
    <row r="22" spans="1:9" x14ac:dyDescent="0.25">
      <c r="A22" s="1" t="s">
        <v>602</v>
      </c>
      <c r="B22" s="1">
        <v>12372</v>
      </c>
      <c r="C22" s="1">
        <v>13226</v>
      </c>
      <c r="D22" s="1" t="s">
        <v>603</v>
      </c>
      <c r="E22" s="1" t="s">
        <v>604</v>
      </c>
      <c r="F22" s="1">
        <v>12372</v>
      </c>
      <c r="G22" s="1">
        <v>13226</v>
      </c>
      <c r="H22" s="1">
        <v>20</v>
      </c>
      <c r="I22" s="1" t="s">
        <v>605</v>
      </c>
    </row>
    <row r="23" spans="1:9" x14ac:dyDescent="0.25">
      <c r="A23" s="1" t="s">
        <v>606</v>
      </c>
      <c r="B23" s="1">
        <v>13303</v>
      </c>
      <c r="C23" s="1">
        <v>14370</v>
      </c>
      <c r="D23" s="1" t="s">
        <v>607</v>
      </c>
      <c r="E23" s="1" t="s">
        <v>608</v>
      </c>
      <c r="F23" s="1">
        <v>13303</v>
      </c>
      <c r="G23" s="1">
        <v>14370</v>
      </c>
      <c r="H23" s="1">
        <v>18</v>
      </c>
      <c r="I23" s="1" t="s">
        <v>85</v>
      </c>
    </row>
    <row r="24" spans="1:9" x14ac:dyDescent="0.25">
      <c r="A24" s="1" t="s">
        <v>609</v>
      </c>
      <c r="B24" s="1">
        <v>14374</v>
      </c>
      <c r="C24" s="1">
        <v>15123</v>
      </c>
      <c r="D24" s="1" t="s">
        <v>610</v>
      </c>
      <c r="E24" s="1" t="s">
        <v>611</v>
      </c>
      <c r="F24" s="1">
        <v>14374</v>
      </c>
      <c r="G24" s="1">
        <v>15123</v>
      </c>
      <c r="H24" s="1">
        <v>17</v>
      </c>
      <c r="I24" s="1" t="s">
        <v>612</v>
      </c>
    </row>
    <row r="25" spans="1:9" x14ac:dyDescent="0.25">
      <c r="A25" s="1" t="s">
        <v>613</v>
      </c>
      <c r="B25" s="1">
        <v>15217</v>
      </c>
      <c r="C25" s="1">
        <v>15723</v>
      </c>
      <c r="D25" s="1" t="s">
        <v>614</v>
      </c>
      <c r="E25" s="1" t="s">
        <v>615</v>
      </c>
      <c r="F25" s="1">
        <v>15217</v>
      </c>
      <c r="G25" s="1">
        <v>15723</v>
      </c>
      <c r="H25" s="1">
        <v>17</v>
      </c>
      <c r="I25" s="1" t="s">
        <v>79</v>
      </c>
    </row>
    <row r="26" spans="1:9" x14ac:dyDescent="0.25">
      <c r="A26" s="1" t="s">
        <v>616</v>
      </c>
      <c r="B26" s="1">
        <v>15723</v>
      </c>
      <c r="C26" s="1">
        <v>15926</v>
      </c>
      <c r="D26" s="1" t="s">
        <v>617</v>
      </c>
      <c r="E26" s="1" t="s">
        <v>618</v>
      </c>
      <c r="F26" s="1">
        <v>15738</v>
      </c>
      <c r="G26" s="1">
        <v>15926</v>
      </c>
      <c r="H26" s="1">
        <v>13</v>
      </c>
      <c r="I26" s="1" t="s">
        <v>619</v>
      </c>
    </row>
    <row r="27" spans="1:9" x14ac:dyDescent="0.25">
      <c r="A27" s="1" t="s">
        <v>620</v>
      </c>
      <c r="B27" s="1">
        <v>15930</v>
      </c>
      <c r="C27" s="1">
        <v>16226</v>
      </c>
      <c r="D27" s="1" t="s">
        <v>621</v>
      </c>
      <c r="E27" s="1" t="s">
        <v>622</v>
      </c>
      <c r="F27" s="1">
        <v>15930</v>
      </c>
      <c r="G27" s="1">
        <v>16226</v>
      </c>
      <c r="H27" s="1">
        <v>10</v>
      </c>
      <c r="I27" s="1" t="s">
        <v>623</v>
      </c>
    </row>
    <row r="28" spans="1:9" x14ac:dyDescent="0.25">
      <c r="A28" s="1" t="s">
        <v>624</v>
      </c>
      <c r="B28" s="1">
        <v>16213</v>
      </c>
      <c r="C28" s="1">
        <v>16710</v>
      </c>
      <c r="D28" s="1" t="s">
        <v>625</v>
      </c>
      <c r="E28" s="1" t="s">
        <v>626</v>
      </c>
      <c r="F28" s="1">
        <v>16213</v>
      </c>
      <c r="G28" s="1">
        <v>16710</v>
      </c>
      <c r="H28" s="1">
        <v>13</v>
      </c>
      <c r="I28" s="1" t="s">
        <v>250</v>
      </c>
    </row>
    <row r="29" spans="1:9" x14ac:dyDescent="0.25">
      <c r="A29" s="1" t="s">
        <v>627</v>
      </c>
      <c r="B29" s="1">
        <v>16707</v>
      </c>
      <c r="C29" s="1">
        <v>17120</v>
      </c>
      <c r="D29" s="1" t="s">
        <v>628</v>
      </c>
      <c r="E29" s="1" t="s">
        <v>629</v>
      </c>
      <c r="F29" s="1">
        <v>16707</v>
      </c>
      <c r="G29" s="1">
        <v>17120</v>
      </c>
      <c r="H29" s="1">
        <v>11</v>
      </c>
      <c r="I29" s="1" t="s">
        <v>250</v>
      </c>
    </row>
    <row r="30" spans="1:9" x14ac:dyDescent="0.25">
      <c r="A30" s="1" t="s">
        <v>630</v>
      </c>
      <c r="B30" s="1">
        <v>17107</v>
      </c>
      <c r="C30" s="1">
        <v>17265</v>
      </c>
      <c r="D30" s="1" t="s">
        <v>631</v>
      </c>
      <c r="E30" s="1" t="s">
        <v>632</v>
      </c>
      <c r="F30" s="1">
        <v>17107</v>
      </c>
      <c r="G30" s="1">
        <v>17265</v>
      </c>
      <c r="H30" s="1">
        <v>15</v>
      </c>
      <c r="I30" s="1" t="s">
        <v>633</v>
      </c>
    </row>
    <row r="31" spans="1:9" x14ac:dyDescent="0.25">
      <c r="A31" s="1" t="s">
        <v>634</v>
      </c>
      <c r="B31" s="1">
        <v>17228</v>
      </c>
      <c r="C31" s="1">
        <v>17695</v>
      </c>
      <c r="D31" s="1" t="s">
        <v>635</v>
      </c>
      <c r="E31" s="1" t="s">
        <v>636</v>
      </c>
      <c r="F31" s="1">
        <v>17219</v>
      </c>
      <c r="G31" s="1">
        <v>17695</v>
      </c>
      <c r="H31" s="1">
        <v>16</v>
      </c>
      <c r="I31" s="1" t="s">
        <v>637</v>
      </c>
    </row>
    <row r="32" spans="1:9" x14ac:dyDescent="0.25">
      <c r="A32" s="1" t="s">
        <v>638</v>
      </c>
      <c r="B32" s="1">
        <v>17688</v>
      </c>
      <c r="C32" s="1">
        <v>18137</v>
      </c>
      <c r="D32" s="1" t="s">
        <v>639</v>
      </c>
      <c r="E32" s="1" t="s">
        <v>640</v>
      </c>
      <c r="F32" s="1">
        <v>17688</v>
      </c>
      <c r="G32" s="1">
        <v>18137</v>
      </c>
      <c r="H32" s="1">
        <v>15</v>
      </c>
      <c r="I32" s="1" t="s">
        <v>51</v>
      </c>
    </row>
    <row r="33" spans="1:9" x14ac:dyDescent="0.25">
      <c r="A33" s="1" t="s">
        <v>641</v>
      </c>
      <c r="B33" s="1">
        <v>18206</v>
      </c>
      <c r="C33" s="1">
        <v>18847</v>
      </c>
      <c r="D33" s="1" t="s">
        <v>642</v>
      </c>
      <c r="E33" s="1" t="s">
        <v>643</v>
      </c>
      <c r="F33" s="1">
        <v>18206</v>
      </c>
      <c r="G33" s="1">
        <v>18847</v>
      </c>
      <c r="H33" s="1">
        <v>17</v>
      </c>
      <c r="I33" s="1" t="s">
        <v>46</v>
      </c>
    </row>
    <row r="34" spans="1:9" x14ac:dyDescent="0.25">
      <c r="A34" s="1" t="s">
        <v>644</v>
      </c>
      <c r="B34" s="1">
        <v>18844</v>
      </c>
      <c r="C34" s="1">
        <v>19191</v>
      </c>
      <c r="D34" s="1" t="s">
        <v>645</v>
      </c>
      <c r="E34" s="1" t="s">
        <v>646</v>
      </c>
      <c r="F34" s="1">
        <v>18844</v>
      </c>
      <c r="G34" s="1">
        <v>19191</v>
      </c>
      <c r="H34" s="1">
        <v>16</v>
      </c>
      <c r="I34" s="1" t="s">
        <v>46</v>
      </c>
    </row>
    <row r="35" spans="1:9" x14ac:dyDescent="0.25">
      <c r="A35" s="1" t="s">
        <v>647</v>
      </c>
      <c r="B35" s="1">
        <v>19198</v>
      </c>
      <c r="C35" s="1">
        <v>20106</v>
      </c>
      <c r="D35" s="1" t="s">
        <v>648</v>
      </c>
      <c r="E35" s="1" t="s">
        <v>649</v>
      </c>
      <c r="F35" s="1">
        <v>19198</v>
      </c>
      <c r="G35" s="1">
        <v>20106</v>
      </c>
      <c r="H35" s="1">
        <v>21</v>
      </c>
      <c r="I35" s="1" t="s">
        <v>42</v>
      </c>
    </row>
    <row r="36" spans="1:9" x14ac:dyDescent="0.25">
      <c r="A36" s="1" t="s">
        <v>650</v>
      </c>
      <c r="B36" s="1">
        <v>20099</v>
      </c>
      <c r="C36" s="1">
        <v>20629</v>
      </c>
      <c r="D36" s="1" t="s">
        <v>38</v>
      </c>
      <c r="E36" s="1" t="s">
        <v>651</v>
      </c>
      <c r="F36" s="1">
        <v>20099</v>
      </c>
      <c r="G36" s="1">
        <v>20629</v>
      </c>
      <c r="H36" s="1">
        <v>15</v>
      </c>
      <c r="I36" s="1" t="s">
        <v>38</v>
      </c>
    </row>
    <row r="37" spans="1:9" x14ac:dyDescent="0.25">
      <c r="A37" s="1" t="s">
        <v>1297</v>
      </c>
      <c r="B37" s="1">
        <v>20640</v>
      </c>
      <c r="C37" s="1">
        <v>22382</v>
      </c>
      <c r="D37" s="1" t="s">
        <v>1305</v>
      </c>
      <c r="E37" s="1" t="s">
        <v>927</v>
      </c>
      <c r="F37" s="1">
        <v>20640</v>
      </c>
      <c r="G37" s="1">
        <v>21467</v>
      </c>
      <c r="H37" s="1">
        <v>-379</v>
      </c>
      <c r="I37" s="1" t="s">
        <v>928</v>
      </c>
    </row>
    <row r="38" spans="1:9" x14ac:dyDescent="0.25">
      <c r="A38" s="1" t="s">
        <v>1298</v>
      </c>
      <c r="B38" s="1">
        <v>22382</v>
      </c>
      <c r="C38" s="1">
        <v>22951</v>
      </c>
      <c r="D38" s="1" t="s">
        <v>18</v>
      </c>
      <c r="E38" s="1" t="s">
        <v>836</v>
      </c>
      <c r="F38" s="1">
        <v>22382</v>
      </c>
      <c r="G38" s="1">
        <v>22957</v>
      </c>
      <c r="H38" s="1">
        <v>15</v>
      </c>
      <c r="I38" s="1" t="s">
        <v>837</v>
      </c>
    </row>
    <row r="39" spans="1:9" x14ac:dyDescent="0.25">
      <c r="A39" s="1" t="s">
        <v>1299</v>
      </c>
      <c r="B39" s="1">
        <v>23086</v>
      </c>
      <c r="C39" s="1">
        <v>24273</v>
      </c>
      <c r="D39" s="1" t="s">
        <v>934</v>
      </c>
      <c r="E39" s="1" t="s">
        <v>935</v>
      </c>
      <c r="F39" s="1">
        <v>23086</v>
      </c>
      <c r="G39" s="1">
        <v>24273</v>
      </c>
      <c r="H39" s="1">
        <v>17</v>
      </c>
      <c r="I39" s="1" t="s">
        <v>936</v>
      </c>
    </row>
    <row r="40" spans="1:9" x14ac:dyDescent="0.25">
      <c r="A40" s="1" t="s">
        <v>1300</v>
      </c>
      <c r="B40" s="1">
        <v>24289</v>
      </c>
      <c r="C40" s="1">
        <v>24807</v>
      </c>
      <c r="D40" s="1" t="s">
        <v>1306</v>
      </c>
      <c r="E40" s="1" t="s">
        <v>938</v>
      </c>
      <c r="F40" s="1">
        <v>24289</v>
      </c>
      <c r="G40" s="1">
        <v>24807</v>
      </c>
      <c r="H40" s="1">
        <v>18</v>
      </c>
      <c r="I40" s="1" t="s">
        <v>939</v>
      </c>
    </row>
    <row r="41" spans="1:9" x14ac:dyDescent="0.25">
      <c r="A41" s="1" t="s">
        <v>1301</v>
      </c>
      <c r="B41" s="1">
        <v>24870</v>
      </c>
      <c r="C41" s="1">
        <v>25205</v>
      </c>
      <c r="D41" s="1" t="s">
        <v>1307</v>
      </c>
      <c r="E41" s="1" t="s">
        <v>941</v>
      </c>
      <c r="F41" s="1">
        <v>24870</v>
      </c>
      <c r="G41" s="1">
        <v>25205</v>
      </c>
      <c r="H41" s="1">
        <v>14</v>
      </c>
      <c r="I41" s="1" t="s">
        <v>180</v>
      </c>
    </row>
    <row r="42" spans="1:9" x14ac:dyDescent="0.25">
      <c r="A42" s="1"/>
      <c r="B42" s="1"/>
      <c r="C42" s="1"/>
      <c r="D42" s="1"/>
      <c r="E42" s="1" t="s">
        <v>942</v>
      </c>
      <c r="F42" s="1">
        <v>25238</v>
      </c>
      <c r="G42" s="1">
        <v>25357</v>
      </c>
      <c r="H42" s="1">
        <v>5</v>
      </c>
      <c r="I42" s="1" t="s">
        <v>170</v>
      </c>
    </row>
    <row r="43" spans="1:9" x14ac:dyDescent="0.25">
      <c r="A43" s="1" t="s">
        <v>1302</v>
      </c>
      <c r="B43" s="1">
        <v>25350</v>
      </c>
      <c r="C43" s="1">
        <v>27794</v>
      </c>
      <c r="D43" s="1" t="s">
        <v>1308</v>
      </c>
      <c r="E43" s="1" t="s">
        <v>944</v>
      </c>
      <c r="F43" s="1">
        <v>25350</v>
      </c>
      <c r="G43" s="1">
        <v>27791</v>
      </c>
      <c r="H43" s="1">
        <v>21</v>
      </c>
      <c r="I43" s="1" t="s">
        <v>174</v>
      </c>
    </row>
    <row r="44" spans="1:9" x14ac:dyDescent="0.25">
      <c r="A44" s="1" t="s">
        <v>1303</v>
      </c>
      <c r="B44" s="1">
        <v>27809</v>
      </c>
      <c r="C44" s="1">
        <v>28294</v>
      </c>
      <c r="D44" s="1" t="s">
        <v>1309</v>
      </c>
      <c r="E44" s="1" t="s">
        <v>946</v>
      </c>
      <c r="F44" s="1">
        <v>27809</v>
      </c>
      <c r="G44" s="1">
        <v>28294</v>
      </c>
      <c r="H44" s="1">
        <v>13</v>
      </c>
      <c r="I44" s="1" t="s">
        <v>842</v>
      </c>
    </row>
    <row r="45" spans="1:9" x14ac:dyDescent="0.25">
      <c r="A45" s="1" t="s">
        <v>1304</v>
      </c>
      <c r="B45" s="1">
        <v>28291</v>
      </c>
      <c r="C45" s="1">
        <v>29460</v>
      </c>
      <c r="D45" s="1" t="s">
        <v>948</v>
      </c>
      <c r="E45" s="1" t="s">
        <v>949</v>
      </c>
      <c r="F45" s="1">
        <v>28342</v>
      </c>
      <c r="G45" s="1">
        <v>29460</v>
      </c>
      <c r="H45" s="1">
        <v>17</v>
      </c>
      <c r="I45" s="1" t="s">
        <v>950</v>
      </c>
    </row>
    <row r="64" spans="2:3" x14ac:dyDescent="0.25">
      <c r="B64">
        <f t="shared" ref="B64:C85" si="0">B20-13381</f>
        <v>-3990</v>
      </c>
      <c r="C64">
        <f t="shared" si="0"/>
        <v>-2944</v>
      </c>
    </row>
    <row r="65" spans="2:3" x14ac:dyDescent="0.25">
      <c r="B65">
        <f t="shared" si="0"/>
        <v>-2944</v>
      </c>
      <c r="C65">
        <f t="shared" si="0"/>
        <v>-1175</v>
      </c>
    </row>
    <row r="66" spans="2:3" x14ac:dyDescent="0.25">
      <c r="B66">
        <f t="shared" si="0"/>
        <v>-1009</v>
      </c>
      <c r="C66">
        <f t="shared" si="0"/>
        <v>-155</v>
      </c>
    </row>
    <row r="67" spans="2:3" x14ac:dyDescent="0.25">
      <c r="B67">
        <f t="shared" si="0"/>
        <v>-78</v>
      </c>
      <c r="C67">
        <f t="shared" si="0"/>
        <v>989</v>
      </c>
    </row>
    <row r="68" spans="2:3" x14ac:dyDescent="0.25">
      <c r="B68">
        <f t="shared" si="0"/>
        <v>993</v>
      </c>
      <c r="C68">
        <f t="shared" si="0"/>
        <v>1742</v>
      </c>
    </row>
    <row r="69" spans="2:3" x14ac:dyDescent="0.25">
      <c r="B69">
        <f t="shared" si="0"/>
        <v>1836</v>
      </c>
      <c r="C69">
        <f t="shared" si="0"/>
        <v>2342</v>
      </c>
    </row>
    <row r="70" spans="2:3" x14ac:dyDescent="0.25">
      <c r="B70">
        <f t="shared" si="0"/>
        <v>2342</v>
      </c>
      <c r="C70">
        <f t="shared" si="0"/>
        <v>2545</v>
      </c>
    </row>
    <row r="71" spans="2:3" x14ac:dyDescent="0.25">
      <c r="B71">
        <f t="shared" si="0"/>
        <v>2549</v>
      </c>
      <c r="C71">
        <f t="shared" si="0"/>
        <v>2845</v>
      </c>
    </row>
    <row r="72" spans="2:3" x14ac:dyDescent="0.25">
      <c r="B72">
        <f t="shared" si="0"/>
        <v>2832</v>
      </c>
      <c r="C72">
        <f t="shared" si="0"/>
        <v>3329</v>
      </c>
    </row>
    <row r="73" spans="2:3" x14ac:dyDescent="0.25">
      <c r="B73">
        <f t="shared" si="0"/>
        <v>3326</v>
      </c>
      <c r="C73">
        <f t="shared" si="0"/>
        <v>3739</v>
      </c>
    </row>
    <row r="74" spans="2:3" x14ac:dyDescent="0.25">
      <c r="B74">
        <f t="shared" si="0"/>
        <v>3726</v>
      </c>
      <c r="C74">
        <f t="shared" si="0"/>
        <v>3884</v>
      </c>
    </row>
    <row r="75" spans="2:3" x14ac:dyDescent="0.25">
      <c r="B75">
        <f t="shared" si="0"/>
        <v>3847</v>
      </c>
      <c r="C75">
        <f t="shared" si="0"/>
        <v>4314</v>
      </c>
    </row>
    <row r="76" spans="2:3" x14ac:dyDescent="0.25">
      <c r="B76">
        <f t="shared" si="0"/>
        <v>4307</v>
      </c>
      <c r="C76">
        <f t="shared" si="0"/>
        <v>4756</v>
      </c>
    </row>
    <row r="77" spans="2:3" x14ac:dyDescent="0.25">
      <c r="B77">
        <f t="shared" si="0"/>
        <v>4825</v>
      </c>
      <c r="C77">
        <f t="shared" si="0"/>
        <v>5466</v>
      </c>
    </row>
    <row r="78" spans="2:3" x14ac:dyDescent="0.25">
      <c r="B78">
        <f t="shared" si="0"/>
        <v>5463</v>
      </c>
      <c r="C78">
        <f t="shared" si="0"/>
        <v>5810</v>
      </c>
    </row>
    <row r="79" spans="2:3" x14ac:dyDescent="0.25">
      <c r="B79">
        <f t="shared" si="0"/>
        <v>5817</v>
      </c>
      <c r="C79">
        <f t="shared" si="0"/>
        <v>6725</v>
      </c>
    </row>
    <row r="80" spans="2:3" x14ac:dyDescent="0.25">
      <c r="B80">
        <f t="shared" si="0"/>
        <v>6718</v>
      </c>
      <c r="C80">
        <f t="shared" si="0"/>
        <v>7248</v>
      </c>
    </row>
    <row r="81" spans="2:3" x14ac:dyDescent="0.25">
      <c r="B81">
        <f t="shared" si="0"/>
        <v>7259</v>
      </c>
      <c r="C81">
        <f t="shared" si="0"/>
        <v>9001</v>
      </c>
    </row>
    <row r="82" spans="2:3" x14ac:dyDescent="0.25">
      <c r="B82">
        <f t="shared" si="0"/>
        <v>9001</v>
      </c>
      <c r="C82">
        <f t="shared" si="0"/>
        <v>9570</v>
      </c>
    </row>
    <row r="83" spans="2:3" x14ac:dyDescent="0.25">
      <c r="B83">
        <f t="shared" si="0"/>
        <v>9705</v>
      </c>
      <c r="C83">
        <f t="shared" si="0"/>
        <v>10892</v>
      </c>
    </row>
    <row r="84" spans="2:3" x14ac:dyDescent="0.25">
      <c r="B84">
        <f t="shared" si="0"/>
        <v>10908</v>
      </c>
      <c r="C84">
        <f t="shared" si="0"/>
        <v>11426</v>
      </c>
    </row>
    <row r="85" spans="2:3" x14ac:dyDescent="0.25">
      <c r="B85">
        <f t="shared" si="0"/>
        <v>11489</v>
      </c>
      <c r="C85">
        <f t="shared" si="0"/>
        <v>11824</v>
      </c>
    </row>
    <row r="86" spans="2:3" x14ac:dyDescent="0.25">
      <c r="B86">
        <f t="shared" ref="B86:C86" si="1">B43-13381</f>
        <v>11969</v>
      </c>
      <c r="C86">
        <f t="shared" si="1"/>
        <v>14413</v>
      </c>
    </row>
    <row r="87" spans="2:3" x14ac:dyDescent="0.25">
      <c r="B87">
        <f t="shared" ref="B87:C87" si="2">B44-13381</f>
        <v>14428</v>
      </c>
      <c r="C87">
        <f t="shared" si="2"/>
        <v>14913</v>
      </c>
    </row>
    <row r="88" spans="2:3" x14ac:dyDescent="0.25">
      <c r="B88">
        <f t="shared" ref="B88:C88" si="3">B45-13381</f>
        <v>14910</v>
      </c>
      <c r="C88">
        <f t="shared" si="3"/>
        <v>16079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2B2E8-3AD6-449E-8E4A-31E9EC47CDBF}">
  <dimension ref="A1:I11"/>
  <sheetViews>
    <sheetView workbookViewId="0">
      <selection sqref="A1:D1"/>
    </sheetView>
  </sheetViews>
  <sheetFormatPr defaultRowHeight="15" x14ac:dyDescent="0.25"/>
  <cols>
    <col min="1" max="1" width="26.85546875" bestFit="1" customWidth="1"/>
    <col min="2" max="2" width="5.28515625" bestFit="1" customWidth="1"/>
    <col min="3" max="3" width="5" bestFit="1" customWidth="1"/>
    <col min="4" max="4" width="37.42578125" bestFit="1" customWidth="1"/>
    <col min="5" max="5" width="19.42578125" bestFit="1" customWidth="1"/>
    <col min="6" max="6" width="6.140625" bestFit="1" customWidth="1"/>
    <col min="7" max="7" width="5.28515625" bestFit="1" customWidth="1"/>
    <col min="8" max="8" width="4.7109375" bestFit="1" customWidth="1"/>
    <col min="9" max="9" width="48.85546875" bestFit="1" customWidth="1"/>
  </cols>
  <sheetData>
    <row r="1" spans="1:9" x14ac:dyDescent="0.25">
      <c r="A1" s="7" t="s">
        <v>652</v>
      </c>
      <c r="B1" s="7"/>
      <c r="C1" s="7"/>
      <c r="D1" s="7"/>
      <c r="E1" s="7" t="s">
        <v>653</v>
      </c>
      <c r="F1" s="7"/>
      <c r="G1" s="7"/>
      <c r="H1" s="7"/>
      <c r="I1" s="7"/>
    </row>
    <row r="2" spans="1:9" x14ac:dyDescent="0.25">
      <c r="A2" s="3" t="s">
        <v>366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spans="1:9" x14ac:dyDescent="0.25">
      <c r="A3" s="1" t="s">
        <v>654</v>
      </c>
      <c r="B3" s="1">
        <v>1</v>
      </c>
      <c r="C3" s="1">
        <v>633</v>
      </c>
      <c r="D3" s="1" t="s">
        <v>655</v>
      </c>
      <c r="E3" s="1" t="s">
        <v>656</v>
      </c>
      <c r="F3" s="1">
        <v>1</v>
      </c>
      <c r="G3" s="1">
        <v>632</v>
      </c>
      <c r="H3" s="1">
        <v>-1</v>
      </c>
      <c r="I3" s="1" t="s">
        <v>657</v>
      </c>
    </row>
    <row r="4" spans="1:9" x14ac:dyDescent="0.25">
      <c r="A4" s="1" t="s">
        <v>658</v>
      </c>
      <c r="B4" s="1">
        <v>630</v>
      </c>
      <c r="C4" s="1">
        <v>839</v>
      </c>
      <c r="D4" s="1" t="s">
        <v>659</v>
      </c>
      <c r="E4" s="1" t="s">
        <v>660</v>
      </c>
      <c r="F4" s="1">
        <v>623</v>
      </c>
      <c r="G4" s="1">
        <v>838</v>
      </c>
      <c r="H4" s="1">
        <v>2</v>
      </c>
      <c r="I4" s="1" t="s">
        <v>661</v>
      </c>
    </row>
    <row r="5" spans="1:9" x14ac:dyDescent="0.25">
      <c r="A5" s="1" t="s">
        <v>662</v>
      </c>
      <c r="B5" s="1">
        <v>841</v>
      </c>
      <c r="C5" s="1">
        <v>1305</v>
      </c>
      <c r="D5" s="1" t="s">
        <v>663</v>
      </c>
      <c r="E5" s="1"/>
      <c r="F5" s="1"/>
      <c r="G5" s="1"/>
      <c r="H5" s="1"/>
      <c r="I5" s="1"/>
    </row>
    <row r="6" spans="1:9" x14ac:dyDescent="0.25">
      <c r="A6" s="1" t="s">
        <v>664</v>
      </c>
      <c r="B6" s="1">
        <v>1307</v>
      </c>
      <c r="C6" s="1">
        <v>1798</v>
      </c>
      <c r="D6" s="1" t="s">
        <v>665</v>
      </c>
      <c r="E6" s="1" t="s">
        <v>666</v>
      </c>
      <c r="F6" s="1">
        <v>1316</v>
      </c>
      <c r="G6" s="1">
        <v>1600</v>
      </c>
      <c r="H6" s="1">
        <v>-362</v>
      </c>
      <c r="I6" s="1" t="s">
        <v>667</v>
      </c>
    </row>
    <row r="7" spans="1:9" x14ac:dyDescent="0.25">
      <c r="A7" s="1" t="s">
        <v>668</v>
      </c>
      <c r="B7" s="1">
        <v>1785</v>
      </c>
      <c r="C7" s="1">
        <v>2039</v>
      </c>
      <c r="D7" s="1" t="s">
        <v>669</v>
      </c>
      <c r="E7" s="1" t="s">
        <v>670</v>
      </c>
      <c r="F7" s="1">
        <v>1793</v>
      </c>
      <c r="G7" s="1">
        <v>2038</v>
      </c>
      <c r="H7" s="1">
        <v>2</v>
      </c>
      <c r="I7" s="1" t="s">
        <v>22</v>
      </c>
    </row>
    <row r="8" spans="1:9" x14ac:dyDescent="0.25">
      <c r="A8" s="1" t="s">
        <v>671</v>
      </c>
      <c r="B8" s="1">
        <v>2032</v>
      </c>
      <c r="C8" s="1">
        <v>2343</v>
      </c>
      <c r="D8" s="1" t="s">
        <v>672</v>
      </c>
      <c r="E8" s="1" t="s">
        <v>673</v>
      </c>
      <c r="F8" s="1">
        <v>2031</v>
      </c>
      <c r="G8" s="1">
        <v>2342</v>
      </c>
      <c r="H8" s="1">
        <v>2</v>
      </c>
      <c r="I8" s="1" t="s">
        <v>22</v>
      </c>
    </row>
    <row r="9" spans="1:9" x14ac:dyDescent="0.25">
      <c r="A9" s="1" t="s">
        <v>674</v>
      </c>
      <c r="B9" s="1">
        <v>2340</v>
      </c>
      <c r="C9" s="1">
        <v>2933</v>
      </c>
      <c r="D9" s="1" t="s">
        <v>675</v>
      </c>
      <c r="E9" s="1" t="s">
        <v>676</v>
      </c>
      <c r="F9" s="1">
        <v>2453</v>
      </c>
      <c r="G9" s="1">
        <v>2812</v>
      </c>
      <c r="H9" s="1">
        <v>-12</v>
      </c>
      <c r="I9" s="1" t="s">
        <v>677</v>
      </c>
    </row>
    <row r="10" spans="1:9" x14ac:dyDescent="0.25">
      <c r="A10" s="1"/>
      <c r="B10" s="1"/>
      <c r="C10" s="1"/>
      <c r="D10" s="1"/>
      <c r="E10" s="1" t="s">
        <v>678</v>
      </c>
      <c r="F10" s="1">
        <v>2660</v>
      </c>
      <c r="G10" s="1">
        <v>2812</v>
      </c>
      <c r="H10" s="1">
        <v>-243</v>
      </c>
      <c r="I10" s="1" t="s">
        <v>679</v>
      </c>
    </row>
    <row r="11" spans="1:9" x14ac:dyDescent="0.25">
      <c r="A11" s="1"/>
      <c r="B11" s="1"/>
      <c r="C11" s="1"/>
      <c r="D11" s="1"/>
      <c r="E11" s="1" t="s">
        <v>680</v>
      </c>
      <c r="F11" s="1">
        <v>2798</v>
      </c>
      <c r="G11" s="1">
        <v>2932</v>
      </c>
      <c r="H11" s="1">
        <v>-2</v>
      </c>
      <c r="I11" s="1" t="s">
        <v>681</v>
      </c>
    </row>
  </sheetData>
  <mergeCells count="2">
    <mergeCell ref="A1:D1"/>
    <mergeCell ref="E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gona_SAL_XB6714AA_AS_contig_10</vt:lpstr>
      <vt:lpstr>Agona_SAL_XB6714AA_AS_contig_18</vt:lpstr>
      <vt:lpstr>Agona_SAL_CB9225AA_AS_contig_11</vt:lpstr>
      <vt:lpstr>Agona_SAL_BA8032AA_AS_contig_37</vt:lpstr>
      <vt:lpstr>Agona_SAL_JB0008AA_AS_contig_26</vt:lpstr>
      <vt:lpstr>Agona_SAL_JB0008AA_AS_contig_31</vt:lpstr>
      <vt:lpstr>Agona_SAL_JB0008AA_AS_contig_33</vt:lpstr>
      <vt:lpstr>Agona_SAL_JB0008AA_AS_contig_35</vt:lpstr>
      <vt:lpstr>Agona_SAL_JB0008AA_AS_contig_37</vt:lpstr>
      <vt:lpstr>Agona_SAL_JB0008AA_AS_contig_40</vt:lpstr>
      <vt:lpstr>Agona_SAL_JB0008AA_AS_contig_29</vt:lpstr>
      <vt:lpstr>Agona_SAL_JB0008AA_AS_contig_24</vt:lpstr>
      <vt:lpstr>Agona_SAL_JB0008AA_AS_contig_28</vt:lpstr>
      <vt:lpstr>Braend_SAL_BB3835AA_AS_contig_1</vt:lpstr>
      <vt:lpstr>Braen_SAL_KA8987AA_AS_contig_63</vt:lpstr>
      <vt:lpstr>Braen_SAL_KA8987AA_AS_contig_3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mma</dc:creator>
  <cp:keywords/>
  <dc:description/>
  <cp:lastModifiedBy>Emma Waters (QI)</cp:lastModifiedBy>
  <cp:revision/>
  <dcterms:created xsi:type="dcterms:W3CDTF">2026-02-19T17:16:00Z</dcterms:created>
  <dcterms:modified xsi:type="dcterms:W3CDTF">2026-06-03T15:21:17Z</dcterms:modified>
  <cp:category/>
  <cp:contentStatus/>
</cp:coreProperties>
</file>